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1-JM01" sheetId="1" state="visible" r:id="rId2"/>
    <sheet name="Supplemental Table 2-NMuM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3" uniqueCount="244">
  <si>
    <t xml:space="preserve">Quantification Data</t>
  </si>
  <si>
    <t xml:space="preserve">MS/MS Database Search</t>
  </si>
  <si>
    <t xml:space="preserve">BR1</t>
  </si>
  <si>
    <t xml:space="preserve">BR2</t>
  </si>
  <si>
    <t xml:space="preserve">BR3</t>
  </si>
  <si>
    <t xml:space="preserve">Protein accession number and name</t>
  </si>
  <si>
    <t xml:space="preserve">peptide sequence</t>
  </si>
  <si>
    <t xml:space="preserve">theoretical monoisotopic m/z</t>
  </si>
  <si>
    <t xml:space="preserve">z</t>
  </si>
  <si>
    <t xml:space="preserve">instrument</t>
  </si>
  <si>
    <t xml:space="preserve">search engine</t>
  </si>
  <si>
    <t xml:space="preserve">DELTA mass (ID run)</t>
  </si>
  <si>
    <t xml:space="preserve">SCORE (M) or Xcorr (S)</t>
  </si>
  <si>
    <t xml:space="preserve">Expect (M) or Pept. Probability (S)</t>
  </si>
  <si>
    <t xml:space="preserve">log2 ratio</t>
  </si>
  <si>
    <t xml:space="preserve">SD log2r</t>
  </si>
  <si>
    <t xml:space="preserve">int p value</t>
  </si>
  <si>
    <t xml:space="preserve">NP_058085.1|  heterogeneous nuclear ribonucleoprotein U [Mus</t>
  </si>
  <si>
    <t xml:space="preserve">R.NFILDQTNVSAAAQR.R</t>
  </si>
  <si>
    <t xml:space="preserve">LTQ</t>
  </si>
  <si>
    <t xml:space="preserve">S</t>
  </si>
  <si>
    <t xml:space="preserve">NP_058085.1|  heterogeneous nuclear ribonucleoprotein U [Mus </t>
  </si>
  <si>
    <t xml:space="preserve">K.EKPYFPIPEDCTFIQNVPLEDR.V</t>
  </si>
  <si>
    <t xml:space="preserve">NP_064431.2|  tumor-associated calcium signal transducer 2</t>
  </si>
  <si>
    <t xml:space="preserve">R.DVDIADAAYYFER.D</t>
  </si>
  <si>
    <t xml:space="preserve">Q-TOF</t>
  </si>
  <si>
    <t xml:space="preserve">M</t>
  </si>
  <si>
    <t xml:space="preserve">-0.01 </t>
  </si>
  <si>
    <t xml:space="preserve">47  </t>
  </si>
  <si>
    <t xml:space="preserve">0.41 </t>
  </si>
  <si>
    <t xml:space="preserve">NP_064431.2|  tumor-associated calcium signal transducer 2 [M</t>
  </si>
  <si>
    <t xml:space="preserve">R.AMGSQVLVDCSTLTSK.C</t>
  </si>
  <si>
    <t xml:space="preserve">35  </t>
  </si>
  <si>
    <t xml:space="preserve">5.9 </t>
  </si>
  <si>
    <t xml:space="preserve">NP_598424.2|  integrin beta 4 isoform 2 [Mus musculus]</t>
  </si>
  <si>
    <t xml:space="preserve">R.LGQPSTTTVILGEHDETDR.S</t>
  </si>
  <si>
    <t xml:space="preserve">0.07 </t>
  </si>
  <si>
    <t xml:space="preserve">30  </t>
  </si>
  <si>
    <t xml:space="preserve">34 </t>
  </si>
  <si>
    <t xml:space="preserve">NP_598424.2|  integrin beta 4 isoform 2 [Mus musculus] ; NP_001005608.2|  integrin beta 4 isoform 1 [Mus musculus]</t>
  </si>
  <si>
    <t xml:space="preserve">R.TSGFLCNDR.G</t>
  </si>
  <si>
    <t xml:space="preserve">0.19 </t>
  </si>
  <si>
    <t xml:space="preserve">1.8 </t>
  </si>
  <si>
    <t xml:space="preserve">R.QLTSDYTIGFGK.F</t>
  </si>
  <si>
    <t xml:space="preserve">-0.05 </t>
  </si>
  <si>
    <t xml:space="preserve">80  </t>
  </si>
  <si>
    <t xml:space="preserve">6.4e-05 </t>
  </si>
  <si>
    <t xml:space="preserve">K.TQDYPSVPTLVR.L</t>
  </si>
  <si>
    <t xml:space="preserve">-0.08 </t>
  </si>
  <si>
    <t xml:space="preserve">54  </t>
  </si>
  <si>
    <t xml:space="preserve">0.073 </t>
  </si>
  <si>
    <t xml:space="preserve">R.QEVEENLNEVYR.Q</t>
  </si>
  <si>
    <t xml:space="preserve">R.MDFAYPGSANSLHR.M</t>
  </si>
  <si>
    <t xml:space="preserve">0.01 </t>
  </si>
  <si>
    <t xml:space="preserve">13  </t>
  </si>
  <si>
    <t xml:space="preserve">8.7e+02 </t>
  </si>
  <si>
    <t xml:space="preserve"> K.VAPGYYTVTAEQDAR.G</t>
  </si>
  <si>
    <t xml:space="preserve">R.AVEDIDGTHVCQLAK.E</t>
  </si>
  <si>
    <t xml:space="preserve">0.03 </t>
  </si>
  <si>
    <t xml:space="preserve">44  </t>
  </si>
  <si>
    <t xml:space="preserve">2.5 </t>
  </si>
  <si>
    <t xml:space="preserve">K.NVISLTENVEEFWNK.L</t>
  </si>
  <si>
    <t xml:space="preserve">K.QLLVEAIDVPVGTATLGR.R</t>
  </si>
  <si>
    <t xml:space="preserve">MDASVICDVCPCELQK</t>
  </si>
  <si>
    <t xml:space="preserve">QTOF</t>
  </si>
  <si>
    <t xml:space="preserve">K.EQASGVVSFEQPEYSVSR.G</t>
  </si>
  <si>
    <t xml:space="preserve">K.VCAYGAQGEGPYSSLVSCR.T</t>
  </si>
  <si>
    <t xml:space="preserve">R.DYVPVEGELLFHPGETWK.E</t>
  </si>
  <si>
    <t xml:space="preserve">R.ISGNLDAPEGGFDAILQTAVCTR.D</t>
  </si>
  <si>
    <t xml:space="preserve">SCVQCQAWGTGEK; ACAN13D7202-ID#47</t>
  </si>
  <si>
    <t xml:space="preserve">R.YEGHFCEYDNFQCPR.T</t>
  </si>
  <si>
    <t xml:space="preserve">R.LGQPSTTTVILGEHDETDR.S; ICAN29C7306-ID#7</t>
  </si>
  <si>
    <t xml:space="preserve">NP_997551.1|  acid phosphatase, prostate isoform 1 [Mus muscu; NP_062781.2|  acid phosphatase, prostate isoform 2 [Mus muscu</t>
  </si>
  <si>
    <t xml:space="preserve"> R.LLWQPIPVHTVSLSEDR.L</t>
  </si>
  <si>
    <t xml:space="preserve">0.1000 </t>
  </si>
  <si>
    <t xml:space="preserve">34  </t>
  </si>
  <si>
    <t xml:space="preserve">8.6 </t>
  </si>
  <si>
    <t xml:space="preserve">O70309|ITB5_MOUSE  Integrin beta-5 precursor</t>
  </si>
  <si>
    <t xml:space="preserve">R.GECSCNQCSCFESEFGR.I</t>
  </si>
  <si>
    <t xml:space="preserve">O70309|ITB5_MOUSE  Integrin beta-5 precursor </t>
  </si>
  <si>
    <t xml:space="preserve">R.IYGPFCECDSFSCAR.N</t>
  </si>
  <si>
    <t xml:space="preserve">P11276|FINC_MOUSE  Fibronectin precursor (FN)</t>
  </si>
  <si>
    <t xml:space="preserve">R.FLTTTPNSLLVSWQAPR.A</t>
  </si>
  <si>
    <t xml:space="preserve">0.15 </t>
  </si>
  <si>
    <t xml:space="preserve">42  </t>
  </si>
  <si>
    <t xml:space="preserve">0.51 </t>
  </si>
  <si>
    <t xml:space="preserve">R.SSPVIIDASTAIDAPSNLR.F</t>
  </si>
  <si>
    <t xml:space="preserve">0.12 </t>
  </si>
  <si>
    <t xml:space="preserve">40  </t>
  </si>
  <si>
    <t xml:space="preserve">0.65 </t>
  </si>
  <si>
    <t xml:space="preserve">P11276|FINC_MOUSE  Fibronectin precursor (FN) </t>
  </si>
  <si>
    <t xml:space="preserve"> R.VTWAPPPSIELTNLLVR.Y</t>
  </si>
  <si>
    <t xml:space="preserve">0.0245 </t>
  </si>
  <si>
    <t xml:space="preserve">21  </t>
  </si>
  <si>
    <t xml:space="preserve">1.8e+02 </t>
  </si>
  <si>
    <t xml:space="preserve">R.NTFAEITGLSPGVTYLFK.V</t>
  </si>
  <si>
    <t xml:space="preserve">0.14 </t>
  </si>
  <si>
    <t xml:space="preserve">52 </t>
  </si>
  <si>
    <t xml:space="preserve">R.PAQGVITTLENVSPPR.R</t>
  </si>
  <si>
    <t xml:space="preserve">R.SYTITGLQPGTDYK.I</t>
  </si>
  <si>
    <t xml:space="preserve">R.EESPPLIGQQATVSDIPR.D</t>
  </si>
  <si>
    <t xml:space="preserve">P11276|FINC_MOUSE  Fibronectin precursor (FN) - point mutant</t>
  </si>
  <si>
    <t xml:space="preserve">R.RPGAAEPSPDGTTGHTYNQYTQR.Y</t>
  </si>
  <si>
    <t xml:space="preserve">P11688|ITA5_MOUSE  Integrin alpha-5 precursor (Fibronectin</t>
  </si>
  <si>
    <t xml:space="preserve">R.DLDGNGYPDLIVGSFGVDK.A</t>
  </si>
  <si>
    <t xml:space="preserve">-0.00 </t>
  </si>
  <si>
    <t xml:space="preserve">7.9 </t>
  </si>
  <si>
    <t xml:space="preserve">P11688|ITA5_MOUSE  Integrin alpha-5 precursor (Fibronectin </t>
  </si>
  <si>
    <t xml:space="preserve">R.VTAPLEAEYSGLVR.H</t>
  </si>
  <si>
    <t xml:space="preserve">-0.14 </t>
  </si>
  <si>
    <t xml:space="preserve">51  </t>
  </si>
  <si>
    <t xml:space="preserve">0.16 </t>
  </si>
  <si>
    <t xml:space="preserve">P35951|LDLR_MOUSE  Low-density lipoprotein receptor precursor</t>
  </si>
  <si>
    <t xml:space="preserve">R.NIYWTDSVPGSVSVADTK.G</t>
  </si>
  <si>
    <t xml:space="preserve">P63260|ACTG_MOUSE  Actin, cytoplasmic 2 (Gamma-actin) ; P68033|ACTC_MOUSE  Actin, alpha cardiac muscle 1 (Alpha-cardia; P60710|ACTB_MOUSE  Actin, cytoplasmic 1 (Beta-actin)  ; P68134|ACTS_MOUSE  Actin, alpha skeletal muscle (Alpha-actin-1</t>
  </si>
  <si>
    <t xml:space="preserve">K.IWHHTFYNELR.V</t>
  </si>
  <si>
    <t xml:space="preserve">P63260|ACTG_MOUSE  Actin, cytoplasmic 2 (Gamma-actin); P60710|ACTB_MOUSE  Actin, cytoplasmic 1 (Beta-actin)  </t>
  </si>
  <si>
    <t xml:space="preserve">R.GYSFTTTAER.E</t>
  </si>
  <si>
    <t xml:space="preserve">P63260|ACTG_MOUSE  Actin, cytoplasmic 2 (Gamma-actin); P62737|ACTA_MOUSE  Actin, aortic smooth muscle (Alpha-actin-2); P68033|ACTC_MOUSE  Actin, alpha cardiac muscle 1 (Alpha-cardia; P63268|ACTH_MOUSE  Actin, gamma-enteric smooth muscle (Smoo; P60710|ACTB_MOUSE  Actin, cytoplasmic 1 (Beta-actin); P68134|ACTS_MOUSE  Actin, alpha skeletal muscle (Alpha-actin-1</t>
  </si>
  <si>
    <t xml:space="preserve"> K.EITALAPSTMK.I</t>
  </si>
  <si>
    <t xml:space="preserve">0.0020 </t>
  </si>
  <si>
    <t xml:space="preserve">33  </t>
  </si>
  <si>
    <t xml:space="preserve">17 </t>
  </si>
  <si>
    <t xml:space="preserve"> R.HQGVMVGMGQK.D</t>
  </si>
  <si>
    <t xml:space="preserve">0.0329 </t>
  </si>
  <si>
    <t xml:space="preserve">45  </t>
  </si>
  <si>
    <t xml:space="preserve">0.98 </t>
  </si>
  <si>
    <t xml:space="preserve">P60710|ACTB_MOUSE  Actin, cytoplasmic 1 (Beta-actin); P63260|ACTG_MOUSE  Actin, cytoplasmic 2 (Gamma-actin) </t>
  </si>
  <si>
    <t xml:space="preserve">R.VAPDEHPILLTEAPLNPK.I</t>
  </si>
  <si>
    <t xml:space="preserve">P60710|ACTB_MOUSE  Actin, cytoplasmic 1 (Beta-actin); P63260|ACTG_MOUSE  Actin, cytoplasmic 2 (Gamma-actin); P63268|ACTH_MOUSE  Actin, gamma-enteric smooth muscle (Smoo…; P62737|ACTA_MOUSE  Actin, aortic smooth muscle (Alpha-actin-2); P68033|ACTC_MOUSE  Actin, alpha cardiac muscle 1 (Alpha-cardia; P68134|ACTS_MOUSE  Actin, alpha skeletal muscle (Alpha-actin-1</t>
  </si>
  <si>
    <t xml:space="preserve"> K.SYELPDGQVITIGNER.F</t>
  </si>
  <si>
    <t xml:space="preserve">-0.0412 </t>
  </si>
  <si>
    <t xml:space="preserve">89  </t>
  </si>
  <si>
    <t xml:space="preserve">2.7e-05 </t>
  </si>
  <si>
    <t xml:space="preserve">R.VAPEEHPVLLTEAPLNPK.A</t>
  </si>
  <si>
    <t xml:space="preserve">P63260|ACTG_MOUSE  Actin, cytoplasmic 2 (Gamma-actin); P60710|ACTB_MOUSE  Actin, cytoplasmic 1 (Beta-actin) </t>
  </si>
  <si>
    <t xml:space="preserve">K.DLYANTVLSGGTTMYPGLADR.M</t>
  </si>
  <si>
    <t xml:space="preserve">K.DLYANTVLSGGTTM*YPGLADR.M</t>
  </si>
  <si>
    <t xml:space="preserve">K.LCYVALDFEQEMATAASSSSLEK.S</t>
  </si>
  <si>
    <t xml:space="preserve">Q06890|CLUS_MOUSE  Clusterin precursor (Sulfated glycoprote</t>
  </si>
  <si>
    <t xml:space="preserve">G.EQEVSDNELQELSTQGSR.Y (N-term after processing)</t>
  </si>
  <si>
    <t xml:space="preserve">hand seq</t>
  </si>
  <si>
    <t xml:space="preserve">S.TVTTHSSDSEVPSR.V</t>
  </si>
  <si>
    <t xml:space="preserve">Q06890|CLUS_MOUSE  Clusterin precursor (Sulfated glycoprote...</t>
  </si>
  <si>
    <t xml:space="preserve"> R.ASGIIDTLFQDR.F</t>
  </si>
  <si>
    <t xml:space="preserve"> K.LFDSDPITVVLPEEVSK.D</t>
  </si>
  <si>
    <t xml:space="preserve">R.VSTVTTHSSDSEVPSR.V</t>
  </si>
  <si>
    <t xml:space="preserve">63  </t>
  </si>
  <si>
    <t xml:space="preserve">0.034 </t>
  </si>
  <si>
    <t xml:space="preserve">R.QQSQVLDAMQDSFAR.A</t>
  </si>
  <si>
    <t xml:space="preserve">Q06890|CLUS_MOUSE  Clusterin precursor (Sulfated glycoprote…</t>
  </si>
  <si>
    <t xml:space="preserve">K.CQEILSVDCSTNNPAQANLR.Q</t>
  </si>
  <si>
    <t xml:space="preserve">-0.02 </t>
  </si>
  <si>
    <t xml:space="preserve">67  </t>
  </si>
  <si>
    <t xml:space="preserve">0.0008 </t>
  </si>
  <si>
    <t xml:space="preserve"> R.IDSLLESDR.Q</t>
  </si>
  <si>
    <t xml:space="preserve">0.0381 </t>
  </si>
  <si>
    <t xml:space="preserve">1.3 </t>
  </si>
  <si>
    <t xml:space="preserve">R.ELHDPHYFSPIGFPHK.R</t>
  </si>
  <si>
    <t xml:space="preserve">Q61739|ITA6_MOUSE  Integrin alpha-6 precursor (VLA-6) (CD49...</t>
  </si>
  <si>
    <t xml:space="preserve">LNYLDILVR</t>
  </si>
  <si>
    <t xml:space="preserve">Q61739|ITA6_MOUSE  Integrin alpha-6 precursor (VLA-6) (CD49</t>
  </si>
  <si>
    <t xml:space="preserve">K.YTQELTLNR.Q</t>
  </si>
  <si>
    <t xml:space="preserve">37  </t>
  </si>
  <si>
    <t xml:space="preserve">3.8 </t>
  </si>
  <si>
    <t xml:space="preserve">TGGLYSCDITSR</t>
  </si>
  <si>
    <t xml:space="preserve">K.FGSCQQGVAATFTK.D</t>
  </si>
  <si>
    <t xml:space="preserve">-0.09 </t>
  </si>
  <si>
    <t xml:space="preserve">K.EGCGDDNVCNSNLK.L</t>
  </si>
  <si>
    <t xml:space="preserve">0.04 </t>
  </si>
  <si>
    <t xml:space="preserve">48  </t>
  </si>
  <si>
    <t xml:space="preserve">0.31 </t>
  </si>
  <si>
    <t xml:space="preserve">SEDEVGSLIEYEFR</t>
  </si>
  <si>
    <t xml:space="preserve">Q61739|ITA6_MOUSE  Integrin alpha-6 precursor (VLA-6) (CD49… -- N9 = K in database</t>
  </si>
  <si>
    <t xml:space="preserve">K.LETTSNQDNLAPITAK.A</t>
  </si>
  <si>
    <t xml:space="preserve"> K.LIATFPDTLTYSAYR.E</t>
  </si>
  <si>
    <t xml:space="preserve">R.VNSLPEVLPILNSNEAK.T</t>
  </si>
  <si>
    <t xml:space="preserve">R.IEDDMDGGDWSFCDGR.L</t>
  </si>
  <si>
    <t xml:space="preserve">0.22 </t>
  </si>
  <si>
    <t xml:space="preserve">32  </t>
  </si>
  <si>
    <t xml:space="preserve">4.2 </t>
  </si>
  <si>
    <t xml:space="preserve">K.PSGYNPPISILGILEAEK.E</t>
  </si>
  <si>
    <t xml:space="preserve">R.NSYPDLAVGSLSDSVTIFR.S</t>
  </si>
  <si>
    <t xml:space="preserve">K.NIGDINQDGYPDIAVGAPYDDLGK.V</t>
  </si>
  <si>
    <t xml:space="preserve">K.DFHYIVFGAPGTYNWK.G</t>
  </si>
  <si>
    <t xml:space="preserve">Q8R143|PTTG_MOUSE  Pituitary tumor-transforming gene 1 prot</t>
  </si>
  <si>
    <t xml:space="preserve"> K.ILPPASLCK.L</t>
  </si>
  <si>
    <t xml:space="preserve">-0.0014 </t>
  </si>
  <si>
    <t xml:space="preserve">36  </t>
  </si>
  <si>
    <t xml:space="preserve">7 </t>
  </si>
  <si>
    <t xml:space="preserve"> K.ACMDYPVR.K</t>
  </si>
  <si>
    <t xml:space="preserve">0.0175 </t>
  </si>
  <si>
    <t xml:space="preserve">1.2 </t>
  </si>
  <si>
    <t xml:space="preserve">Q9QZM0|UBQL2_MOUSE  Ubiquilin-2 (Protein linking IAP with c...</t>
  </si>
  <si>
    <t xml:space="preserve">R.NQDLALSNLESIPGGYNALR.R</t>
  </si>
  <si>
    <t xml:space="preserve">Q9QZM0|UBQL2_MOUSE  Ubiquilin-2 (Protein linking IAP with c; Q8R317|UBQL1_MOUSE  Ubiquilin-1 (Protein linking IAP with cyto; Q99NB8|UBQL4_MOUSE  Ubiquilin-4 (Ataxin-1 ubiquitin-like-inter</t>
  </si>
  <si>
    <t xml:space="preserve">R.EANLQALIATGGDINAAIER.L</t>
  </si>
  <si>
    <t xml:space="preserve">Q9QZM0|UBQL2_MOUSE  Ubiquilin-2 (Protein linking IAP with c…; Q8R317|UBQL1_MOUSE  Ubiquilin-1 (Protein linking IAP with cyto</t>
  </si>
  <si>
    <t xml:space="preserve">R.QLIMANPQMQQLIQR.D</t>
  </si>
  <si>
    <t xml:space="preserve">58  </t>
  </si>
  <si>
    <t xml:space="preserve">0.0074 </t>
  </si>
  <si>
    <t xml:space="preserve">R.GPAAAPGAASPPAEPK.I</t>
  </si>
  <si>
    <t xml:space="preserve">M = mascot</t>
  </si>
  <si>
    <t xml:space="preserve">S = sequest</t>
  </si>
  <si>
    <t xml:space="preserve">hand seq = manually sequenced</t>
  </si>
  <si>
    <t xml:space="preserve">NP_038820.1|  alpha-N-acetylglucosaminidase [Mus musculus]</t>
  </si>
  <si>
    <t xml:space="preserve">R.ALADESGLDTYSLSGGGGVPVLVR.G</t>
  </si>
  <si>
    <t xml:space="preserve">O08573|LEG9_MOUSE  Galectin-9  </t>
  </si>
  <si>
    <t xml:space="preserve">R.NTQINNSWGQEER.S</t>
  </si>
  <si>
    <t xml:space="preserve">P11688|ITA5_MOUSE  Integrin alpha-5 precursor</t>
  </si>
  <si>
    <t xml:space="preserve">P11688|ITA5_MOUSE  Integrin alpha-5 precursor (point mutation); NP_034707</t>
  </si>
  <si>
    <t xml:space="preserve">R.PAGIDPTPTLTLTGQDEFSR.F</t>
  </si>
  <si>
    <t xml:space="preserve">P13595|NCA11_MOUSE  Neural cell adhesion molecule 1, 180 kD; P13594|NCA12_MOUSE  Neural cell adhesion molecule 1, 120 kD</t>
  </si>
  <si>
    <t xml:space="preserve">R.IGQESLEFILVQADTPSSPSIDR.V</t>
  </si>
  <si>
    <t xml:space="preserve">P13595|NCA11_MOUSE  Neural cell adhesion molecule 1, 180 kD…; P13594|NCA12_MOUSE  Neural cell adhesion molecule 1, 120 kD</t>
  </si>
  <si>
    <t xml:space="preserve">R.VEPYSSTAQVQFDEPEATGGVPILK.Y</t>
  </si>
  <si>
    <t xml:space="preserve">P18572|BASI_MOUSE  Basigin precursor</t>
  </si>
  <si>
    <t xml:space="preserve">R.SGEYSCIFLPEPVGR.S</t>
  </si>
  <si>
    <t xml:space="preserve">K.VLQEDTLPDLHTK.Y</t>
  </si>
  <si>
    <t xml:space="preserve">P37889|FBLN2_MOUSE  Fibulin-2 precursor</t>
  </si>
  <si>
    <t xml:space="preserve">R.TTCQDITECQTSPAR.I</t>
  </si>
  <si>
    <t xml:space="preserve">Q62470|ITA3_MOUSE  Integrin alpha-3 precursor</t>
  </si>
  <si>
    <t xml:space="preserve"> K.VYIYHSSSGGLLR.Q</t>
  </si>
  <si>
    <t xml:space="preserve">8.2 </t>
  </si>
  <si>
    <t xml:space="preserve">R.AAFLSEQLQPLSR.L</t>
  </si>
  <si>
    <t xml:space="preserve">R.YLLLAGAPR.D</t>
  </si>
  <si>
    <t xml:space="preserve">K.VYIYHSSSGGLLR.Q</t>
  </si>
  <si>
    <t xml:space="preserve">K.LGLPGLATFGYSLSGK.M</t>
  </si>
  <si>
    <t xml:space="preserve">K.EAVNPGSLFGYSVALHR.Q</t>
  </si>
  <si>
    <t xml:space="preserve">Q9QZM0|UBQL2_MOUSE  Ubiquilin-2</t>
  </si>
  <si>
    <t xml:space="preserve">R.NPEISHLLNNPDIMR.Q</t>
  </si>
  <si>
    <t xml:space="preserve">R.FQQQLEQLNAMGFLNR.E</t>
  </si>
  <si>
    <t xml:space="preserve">Q9QZM0|UBQL2_MOUSE  Ubiquilin-2 (Protein linking IAP with c; Q8R317|UBQL1_MOUSE  Ubiquilin-1 (Protein linking IAP with cyto; Q99NB8|UBQL4_MOUSE  Ubiquilin-4</t>
  </si>
  <si>
    <t xml:space="preserve">Q9QZM0|UBQL2_MOUSE  Ubiquilin-2 (Protein linking IAP with c…; Q8R317|UBQL1_MOUSE  Ubiquilin-1 (Protein linking IAP with cyto </t>
  </si>
  <si>
    <t xml:space="preserve">R.QLIMANPQMQQLIQR.N</t>
  </si>
  <si>
    <t xml:space="preserve">Q9Z0K8|VNN1_MOUSE  Pantetheinase precursor</t>
  </si>
  <si>
    <t xml:space="preserve"> R.FGSTPVQER.L</t>
  </si>
  <si>
    <t xml:space="preserve">46  </t>
  </si>
  <si>
    <t xml:space="preserve">0.97 </t>
  </si>
  <si>
    <t xml:space="preserve"> R.TCGSSVDTAFTR.F</t>
  </si>
  <si>
    <t xml:space="preserve">49  </t>
  </si>
  <si>
    <t xml:space="preserve">0.35 </t>
  </si>
  <si>
    <t xml:space="preserve"> R.MTGSGIYAPDSPR.V</t>
  </si>
  <si>
    <t xml:space="preserve">59  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"/>
    <numFmt numFmtId="166" formatCode="@"/>
    <numFmt numFmtId="167" formatCode="0.000"/>
    <numFmt numFmtId="168" formatCode="0.00E+00"/>
    <numFmt numFmtId="169" formatCode="0"/>
    <numFmt numFmtId="170" formatCode="0.0"/>
    <numFmt numFmtId="171" formatCode="0.00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0000"/>
      <name val="Arial"/>
      <family val="0"/>
    </font>
    <font>
      <sz val="10"/>
      <name val="Arial"/>
      <family val="2"/>
    </font>
    <font>
      <sz val="10"/>
      <color rgb="FFFF0000"/>
      <name val="Arial"/>
      <family val="2"/>
    </font>
    <font>
      <u val="single"/>
      <sz val="10"/>
      <color rgb="FF0000FF"/>
      <name val="Arial"/>
      <family val="0"/>
    </font>
  </fonts>
  <fills count="2">
    <fill>
      <patternFill patternType="none"/>
    </fill>
    <fill>
      <patternFill patternType="gray125"/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/>
      <top style="thin"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 style="medium"/>
      <top style="thin"/>
      <bottom style="double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medium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1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5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ont>
        <name val="Arial"/>
        <family val="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query.fcgi?cmd=Retrieve&amp;db=Protein&amp;list_uids=46397334&amp;dopt=GenPept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620" topLeftCell="BM1" activePane="topLeft" state="split"/>
      <selection pane="topLeft" activeCell="B67" activeCellId="0" sqref="B67"/>
      <selection pane="bottom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2.85"/>
    <col collapsed="false" customWidth="true" hidden="false" outlineLevel="0" max="2" min="2" style="0" width="10.99"/>
    <col collapsed="false" customWidth="true" hidden="false" outlineLevel="0" max="3" min="3" style="1" width="9.14"/>
    <col collapsed="false" customWidth="true" hidden="false" outlineLevel="0" max="4" min="4" style="0" width="1.99"/>
    <col collapsed="false" customWidth="true" hidden="false" outlineLevel="0" max="7" min="7" style="2" width="9.14"/>
    <col collapsed="false" customWidth="true" hidden="false" outlineLevel="0" max="9" min="8" style="3" width="9.14"/>
    <col collapsed="false" customWidth="true" hidden="false" outlineLevel="0" max="11" min="10" style="4" width="9.14"/>
    <col collapsed="false" customWidth="true" hidden="false" outlineLevel="0" max="12" min="12" style="3" width="9.14"/>
    <col collapsed="false" customWidth="true" hidden="false" outlineLevel="0" max="14" min="13" style="4" width="9.14"/>
    <col collapsed="false" customWidth="true" hidden="false" outlineLevel="0" max="15" min="15" style="3" width="9.14"/>
    <col collapsed="false" customWidth="true" hidden="false" outlineLevel="0" max="17" min="16" style="4" width="9.14"/>
    <col collapsed="false" customWidth="true" hidden="false" outlineLevel="0" max="21" min="18" style="3" width="9.14"/>
  </cols>
  <sheetData>
    <row r="1" customFormat="false" ht="12.75" hidden="false" customHeight="false" outlineLevel="0" collapsed="false">
      <c r="A1" s="5"/>
      <c r="B1" s="6"/>
      <c r="C1" s="7"/>
      <c r="D1" s="8"/>
      <c r="E1" s="5"/>
      <c r="F1" s="6"/>
      <c r="G1" s="7"/>
      <c r="H1" s="6"/>
      <c r="I1" s="8"/>
      <c r="J1" s="9" t="s">
        <v>0</v>
      </c>
      <c r="K1" s="9"/>
      <c r="L1" s="9"/>
      <c r="M1" s="9"/>
      <c r="N1" s="9"/>
      <c r="O1" s="9"/>
      <c r="P1" s="9"/>
      <c r="Q1" s="9"/>
      <c r="R1" s="9"/>
      <c r="S1" s="0"/>
      <c r="T1" s="0"/>
      <c r="U1" s="0"/>
    </row>
    <row r="2" customFormat="false" ht="12.75" hidden="false" customHeight="false" outlineLevel="0" collapsed="false">
      <c r="A2" s="10"/>
      <c r="B2" s="11"/>
      <c r="C2" s="12"/>
      <c r="D2" s="13"/>
      <c r="E2" s="14" t="s">
        <v>1</v>
      </c>
      <c r="F2" s="14"/>
      <c r="G2" s="14"/>
      <c r="H2" s="14"/>
      <c r="I2" s="14"/>
      <c r="J2" s="15" t="s">
        <v>2</v>
      </c>
      <c r="K2" s="15"/>
      <c r="L2" s="15"/>
      <c r="M2" s="16" t="s">
        <v>3</v>
      </c>
      <c r="N2" s="16"/>
      <c r="O2" s="16"/>
      <c r="P2" s="17" t="s">
        <v>4</v>
      </c>
      <c r="Q2" s="17"/>
      <c r="R2" s="17"/>
      <c r="S2" s="18"/>
      <c r="T2" s="18"/>
      <c r="U2" s="18"/>
      <c r="V2" s="18"/>
    </row>
    <row r="3" s="29" customFormat="true" ht="42.75" hidden="false" customHeight="true" outlineLevel="0" collapsed="false">
      <c r="A3" s="19" t="s">
        <v>5</v>
      </c>
      <c r="B3" s="20" t="s">
        <v>6</v>
      </c>
      <c r="C3" s="21" t="s">
        <v>7</v>
      </c>
      <c r="D3" s="22" t="s">
        <v>8</v>
      </c>
      <c r="E3" s="23" t="s">
        <v>9</v>
      </c>
      <c r="F3" s="20" t="s">
        <v>10</v>
      </c>
      <c r="G3" s="24" t="s">
        <v>11</v>
      </c>
      <c r="H3" s="20" t="s">
        <v>12</v>
      </c>
      <c r="I3" s="25" t="s">
        <v>13</v>
      </c>
      <c r="J3" s="26" t="s">
        <v>14</v>
      </c>
      <c r="K3" s="24" t="s">
        <v>15</v>
      </c>
      <c r="L3" s="20" t="s">
        <v>16</v>
      </c>
      <c r="M3" s="27" t="s">
        <v>14</v>
      </c>
      <c r="N3" s="24" t="s">
        <v>15</v>
      </c>
      <c r="O3" s="28" t="s">
        <v>16</v>
      </c>
      <c r="P3" s="27" t="s">
        <v>14</v>
      </c>
      <c r="Q3" s="24" t="s">
        <v>15</v>
      </c>
      <c r="R3" s="25" t="s">
        <v>16</v>
      </c>
      <c r="Y3" s="30"/>
      <c r="Z3" s="30"/>
      <c r="AA3" s="30"/>
      <c r="AB3" s="30"/>
      <c r="AC3" s="30"/>
      <c r="AD3" s="30"/>
      <c r="AE3" s="30"/>
    </row>
    <row r="4" customFormat="false" ht="13.5" hidden="false" customHeight="false" outlineLevel="0" collapsed="false">
      <c r="A4" s="10" t="s">
        <v>17</v>
      </c>
      <c r="B4" s="31" t="s">
        <v>18</v>
      </c>
      <c r="C4" s="12" t="n">
        <v>824.422454473</v>
      </c>
      <c r="D4" s="13" t="n">
        <v>2</v>
      </c>
      <c r="E4" s="32" t="s">
        <v>19</v>
      </c>
      <c r="F4" s="33" t="s">
        <v>20</v>
      </c>
      <c r="G4" s="34" t="n">
        <v>0.144421904125</v>
      </c>
      <c r="H4" s="35" t="n">
        <v>3.00878</v>
      </c>
      <c r="I4" s="36" t="n">
        <v>6.108531187543E-007</v>
      </c>
      <c r="J4" s="37" t="n">
        <v>0.412760383038577</v>
      </c>
      <c r="K4" s="38" t="n">
        <v>0.168820599780447</v>
      </c>
      <c r="L4" s="33" t="n">
        <v>0.00169895110987056</v>
      </c>
      <c r="M4" s="39" t="n">
        <v>0.264673714632144</v>
      </c>
      <c r="N4" s="38" t="n">
        <v>0.379352030291285</v>
      </c>
      <c r="O4" s="40" t="n">
        <v>0.227936100809891</v>
      </c>
      <c r="P4" s="41"/>
      <c r="Q4" s="42"/>
      <c r="R4" s="43"/>
      <c r="S4" s="44"/>
      <c r="U4" s="45"/>
      <c r="V4" s="46"/>
    </row>
    <row r="5" customFormat="false" ht="12.75" hidden="false" customHeight="false" outlineLevel="0" collapsed="false">
      <c r="A5" s="10" t="s">
        <v>21</v>
      </c>
      <c r="B5" s="31" t="s">
        <v>22</v>
      </c>
      <c r="C5" s="12" t="n">
        <v>903.121921925333</v>
      </c>
      <c r="D5" s="13" t="n">
        <v>3</v>
      </c>
      <c r="E5" s="32" t="s">
        <v>19</v>
      </c>
      <c r="F5" s="33" t="s">
        <v>20</v>
      </c>
      <c r="G5" s="34" t="n">
        <v>-0.7686677804058</v>
      </c>
      <c r="H5" s="35" t="n">
        <v>4.020634</v>
      </c>
      <c r="I5" s="36" t="n">
        <v>0.0005906370351134</v>
      </c>
      <c r="J5" s="37" t="n">
        <v>0.473886746281503</v>
      </c>
      <c r="K5" s="38" t="n">
        <v>0.146627653848041</v>
      </c>
      <c r="L5" s="33" t="n">
        <v>0.0052412463080942</v>
      </c>
      <c r="M5" s="39" t="n">
        <v>0.59791705817879</v>
      </c>
      <c r="N5" s="38" t="n">
        <v>0.339313727118135</v>
      </c>
      <c r="O5" s="40" t="n">
        <v>0.0170158771446921</v>
      </c>
      <c r="P5" s="41"/>
      <c r="Q5" s="42"/>
      <c r="R5" s="43"/>
      <c r="S5" s="44"/>
      <c r="T5" s="18"/>
      <c r="U5" s="45"/>
      <c r="V5" s="47"/>
    </row>
    <row r="6" customFormat="false" ht="12.75" hidden="false" customHeight="false" outlineLevel="0" collapsed="false">
      <c r="A6" s="48" t="s">
        <v>23</v>
      </c>
      <c r="B6" s="49" t="s">
        <v>24</v>
      </c>
      <c r="C6" s="12" t="n">
        <v>774.345</v>
      </c>
      <c r="D6" s="50" t="n">
        <v>2</v>
      </c>
      <c r="E6" s="51" t="s">
        <v>25</v>
      </c>
      <c r="F6" s="52" t="s">
        <v>26</v>
      </c>
      <c r="G6" s="34" t="s">
        <v>27</v>
      </c>
      <c r="H6" s="49" t="s">
        <v>28</v>
      </c>
      <c r="I6" s="53" t="s">
        <v>29</v>
      </c>
      <c r="J6" s="37" t="n">
        <v>-1.07521134834684</v>
      </c>
      <c r="K6" s="38" t="n">
        <v>0.472694004285166</v>
      </c>
      <c r="L6" s="33" t="n">
        <v>0.0154953148282313</v>
      </c>
      <c r="M6" s="39" t="n">
        <v>-0.933103538482858</v>
      </c>
      <c r="N6" s="38" t="n">
        <v>0.184197620247072</v>
      </c>
      <c r="O6" s="40" t="n">
        <v>2.41286675852708E-005</v>
      </c>
      <c r="P6" s="41"/>
      <c r="Q6" s="42"/>
      <c r="R6" s="53"/>
      <c r="S6" s="54"/>
      <c r="T6" s="47"/>
      <c r="U6" s="47"/>
      <c r="V6" s="47"/>
    </row>
    <row r="7" customFormat="false" ht="12.75" hidden="false" customHeight="false" outlineLevel="0" collapsed="false">
      <c r="A7" s="48" t="s">
        <v>30</v>
      </c>
      <c r="B7" s="49" t="s">
        <v>31</v>
      </c>
      <c r="C7" s="12" t="n">
        <v>848.91</v>
      </c>
      <c r="D7" s="50" t="n">
        <v>2</v>
      </c>
      <c r="E7" s="51" t="s">
        <v>25</v>
      </c>
      <c r="F7" s="52" t="s">
        <v>26</v>
      </c>
      <c r="G7" s="34" t="s">
        <v>27</v>
      </c>
      <c r="H7" s="49" t="s">
        <v>32</v>
      </c>
      <c r="I7" s="53" t="s">
        <v>33</v>
      </c>
      <c r="J7" s="37" t="n">
        <v>-0.692087476517935</v>
      </c>
      <c r="K7" s="38" t="n">
        <v>0.169614689826453</v>
      </c>
      <c r="L7" s="33" t="n">
        <v>0.000218617628696724</v>
      </c>
      <c r="M7" s="39" t="n">
        <v>-0.5835614522226</v>
      </c>
      <c r="N7" s="38" t="n">
        <v>0.14259812465329</v>
      </c>
      <c r="O7" s="40" t="n">
        <v>6.1563607995362E-005</v>
      </c>
      <c r="P7" s="41"/>
      <c r="Q7" s="42"/>
      <c r="R7" s="53"/>
      <c r="S7" s="54"/>
      <c r="T7" s="47"/>
      <c r="U7" s="47"/>
      <c r="V7" s="47"/>
    </row>
    <row r="8" customFormat="false" ht="12.75" hidden="false" customHeight="false" outlineLevel="0" collapsed="false">
      <c r="A8" s="48" t="s">
        <v>34</v>
      </c>
      <c r="B8" s="49" t="s">
        <v>35</v>
      </c>
      <c r="C8" s="12" t="n">
        <v>690.336666666667</v>
      </c>
      <c r="D8" s="50" t="n">
        <v>3</v>
      </c>
      <c r="E8" s="51" t="s">
        <v>25</v>
      </c>
      <c r="F8" s="52" t="s">
        <v>26</v>
      </c>
      <c r="G8" s="34" t="s">
        <v>36</v>
      </c>
      <c r="H8" s="49" t="s">
        <v>37</v>
      </c>
      <c r="I8" s="53" t="s">
        <v>38</v>
      </c>
      <c r="J8" s="37" t="n">
        <v>-0.934553306088937</v>
      </c>
      <c r="K8" s="38" t="n">
        <v>0.0919397899636582</v>
      </c>
      <c r="L8" s="33" t="n">
        <v>1.5506540511816E-007</v>
      </c>
      <c r="M8" s="39" t="n">
        <v>-0.305230260385748</v>
      </c>
      <c r="N8" s="38" t="n">
        <v>0.154050258582289</v>
      </c>
      <c r="O8" s="40" t="n">
        <v>0.00697899842635254</v>
      </c>
      <c r="P8" s="39" t="n">
        <v>0.250551716963854</v>
      </c>
      <c r="Q8" s="38" t="n">
        <v>0.130462114286789</v>
      </c>
      <c r="R8" s="55" t="n">
        <v>0.0235488662898839</v>
      </c>
      <c r="S8" s="54"/>
      <c r="T8" s="47"/>
      <c r="U8" s="47"/>
      <c r="V8" s="47"/>
    </row>
    <row r="9" customFormat="false" ht="12.75" hidden="false" customHeight="false" outlineLevel="0" collapsed="false">
      <c r="A9" s="48" t="s">
        <v>39</v>
      </c>
      <c r="B9" s="49" t="s">
        <v>40</v>
      </c>
      <c r="C9" s="12" t="n">
        <v>535.235</v>
      </c>
      <c r="D9" s="50" t="n">
        <v>2</v>
      </c>
      <c r="E9" s="51" t="s">
        <v>25</v>
      </c>
      <c r="F9" s="52" t="s">
        <v>26</v>
      </c>
      <c r="G9" s="34" t="s">
        <v>41</v>
      </c>
      <c r="H9" s="49" t="s">
        <v>32</v>
      </c>
      <c r="I9" s="53" t="s">
        <v>42</v>
      </c>
      <c r="J9" s="37" t="n">
        <v>-0.501126766833672</v>
      </c>
      <c r="K9" s="38" t="n">
        <v>0.818431580139208</v>
      </c>
      <c r="L9" s="33" t="n">
        <v>0.279715232891604</v>
      </c>
      <c r="M9" s="56"/>
      <c r="N9" s="57"/>
      <c r="O9" s="58"/>
      <c r="P9" s="41"/>
      <c r="Q9" s="42"/>
      <c r="R9" s="53"/>
      <c r="S9" s="54"/>
      <c r="T9" s="47"/>
      <c r="U9" s="47"/>
      <c r="V9" s="47"/>
    </row>
    <row r="10" customFormat="false" ht="12.75" hidden="false" customHeight="false" outlineLevel="0" collapsed="false">
      <c r="A10" s="48" t="s">
        <v>39</v>
      </c>
      <c r="B10" s="49" t="s">
        <v>43</v>
      </c>
      <c r="C10" s="12" t="n">
        <v>665.33</v>
      </c>
      <c r="D10" s="50" t="n">
        <v>2</v>
      </c>
      <c r="E10" s="51" t="s">
        <v>25</v>
      </c>
      <c r="F10" s="52" t="s">
        <v>26</v>
      </c>
      <c r="G10" s="34" t="s">
        <v>44</v>
      </c>
      <c r="H10" s="49" t="s">
        <v>45</v>
      </c>
      <c r="I10" s="53" t="s">
        <v>46</v>
      </c>
      <c r="J10" s="37" t="n">
        <v>-0.768431869026316</v>
      </c>
      <c r="K10" s="38" t="n">
        <v>0.22921073310192</v>
      </c>
      <c r="L10" s="33" t="n">
        <v>0.000605394253597842</v>
      </c>
      <c r="M10" s="39" t="n">
        <v>-0.29699610110425</v>
      </c>
      <c r="N10" s="38" t="n">
        <v>0.168244463271491</v>
      </c>
      <c r="O10" s="40" t="n">
        <v>0.00807591595327699</v>
      </c>
      <c r="P10" s="41"/>
      <c r="Q10" s="42"/>
      <c r="R10" s="53"/>
      <c r="S10" s="54"/>
      <c r="T10" s="47"/>
      <c r="U10" s="47"/>
      <c r="V10" s="47"/>
    </row>
    <row r="11" customFormat="false" ht="12.75" hidden="false" customHeight="false" outlineLevel="0" collapsed="false">
      <c r="A11" s="48" t="s">
        <v>39</v>
      </c>
      <c r="B11" s="49" t="s">
        <v>47</v>
      </c>
      <c r="C11" s="12" t="n">
        <v>688.355</v>
      </c>
      <c r="D11" s="50" t="n">
        <v>2</v>
      </c>
      <c r="E11" s="51" t="s">
        <v>25</v>
      </c>
      <c r="F11" s="52" t="s">
        <v>26</v>
      </c>
      <c r="G11" s="34" t="s">
        <v>48</v>
      </c>
      <c r="H11" s="49" t="s">
        <v>49</v>
      </c>
      <c r="I11" s="53" t="s">
        <v>50</v>
      </c>
      <c r="J11" s="37" t="n">
        <v>-0.839088627120202</v>
      </c>
      <c r="K11" s="38" t="n">
        <v>0.140901592132529</v>
      </c>
      <c r="L11" s="33" t="n">
        <v>2.81793625814913E-005</v>
      </c>
      <c r="M11" s="39" t="n">
        <v>-0.712121778551861</v>
      </c>
      <c r="N11" s="38" t="n">
        <v>0.138434836681258</v>
      </c>
      <c r="O11" s="40" t="n">
        <v>0.000120420760076443</v>
      </c>
      <c r="P11" s="41"/>
      <c r="Q11" s="42"/>
      <c r="R11" s="53"/>
      <c r="S11" s="54"/>
      <c r="T11" s="47"/>
      <c r="U11" s="47"/>
      <c r="V11" s="47"/>
    </row>
    <row r="12" customFormat="false" ht="12.75" hidden="false" customHeight="false" outlineLevel="0" collapsed="false">
      <c r="A12" s="10" t="s">
        <v>39</v>
      </c>
      <c r="B12" s="31" t="s">
        <v>51</v>
      </c>
      <c r="C12" s="12" t="n">
        <v>761.358988553</v>
      </c>
      <c r="D12" s="13" t="n">
        <v>2</v>
      </c>
      <c r="E12" s="32" t="s">
        <v>19</v>
      </c>
      <c r="F12" s="33" t="s">
        <v>20</v>
      </c>
      <c r="G12" s="34" t="n">
        <v>0.1510349859998</v>
      </c>
      <c r="H12" s="35" t="n">
        <v>3.513534</v>
      </c>
      <c r="I12" s="36" t="n">
        <v>7.649695976664E-008</v>
      </c>
      <c r="J12" s="37" t="n">
        <v>-0.70227495308185</v>
      </c>
      <c r="K12" s="38" t="n">
        <v>0.0723056596804739</v>
      </c>
      <c r="L12" s="33" t="n">
        <v>3.89175945367393E-007</v>
      </c>
      <c r="M12" s="39" t="n">
        <v>-0.113878519332205</v>
      </c>
      <c r="N12" s="38" t="n">
        <v>0.122152365724985</v>
      </c>
      <c r="O12" s="40" t="n">
        <v>0.122010082866327</v>
      </c>
      <c r="P12" s="39" t="n">
        <v>-0.293977851757211</v>
      </c>
      <c r="Q12" s="38" t="n">
        <v>1.51836678870216</v>
      </c>
      <c r="R12" s="55" t="n">
        <v>0.465809087535839</v>
      </c>
      <c r="S12" s="44"/>
      <c r="T12" s="18"/>
      <c r="U12" s="45"/>
      <c r="V12" s="47"/>
    </row>
    <row r="13" s="3" customFormat="true" ht="12.75" hidden="false" customHeight="false" outlineLevel="0" collapsed="false">
      <c r="A13" s="51" t="s">
        <v>39</v>
      </c>
      <c r="B13" s="49" t="s">
        <v>52</v>
      </c>
      <c r="C13" s="59" t="n">
        <v>783.355</v>
      </c>
      <c r="D13" s="60" t="n">
        <v>2</v>
      </c>
      <c r="E13" s="51" t="s">
        <v>25</v>
      </c>
      <c r="F13" s="52" t="s">
        <v>26</v>
      </c>
      <c r="G13" s="34" t="s">
        <v>53</v>
      </c>
      <c r="H13" s="49" t="s">
        <v>54</v>
      </c>
      <c r="I13" s="53" t="s">
        <v>55</v>
      </c>
      <c r="J13" s="37" t="n">
        <v>-0.0662241461830528</v>
      </c>
      <c r="K13" s="38" t="n">
        <v>0.138061270975026</v>
      </c>
      <c r="L13" s="33" t="n">
        <v>0.369877970604839</v>
      </c>
      <c r="M13" s="39" t="n">
        <v>-0.342164241072192</v>
      </c>
      <c r="N13" s="38" t="n">
        <v>0.304049915889854</v>
      </c>
      <c r="O13" s="40" t="n">
        <v>0.0590373622966293</v>
      </c>
      <c r="P13" s="41"/>
      <c r="Q13" s="42"/>
      <c r="R13" s="53"/>
      <c r="S13" s="54"/>
      <c r="T13" s="47"/>
      <c r="U13" s="47"/>
      <c r="V13" s="47"/>
    </row>
    <row r="14" s="3" customFormat="true" ht="12.75" hidden="false" customHeight="false" outlineLevel="0" collapsed="false">
      <c r="A14" s="51" t="s">
        <v>39</v>
      </c>
      <c r="B14" s="49" t="s">
        <v>56</v>
      </c>
      <c r="C14" s="59" t="n">
        <v>820.8921</v>
      </c>
      <c r="D14" s="60" t="n">
        <v>2</v>
      </c>
      <c r="E14" s="51" t="s">
        <v>19</v>
      </c>
      <c r="F14" s="52" t="s">
        <v>20</v>
      </c>
      <c r="G14" s="61" t="n">
        <v>-0.2664325308749</v>
      </c>
      <c r="H14" s="45" t="n">
        <v>4.455748</v>
      </c>
      <c r="I14" s="45" t="n">
        <v>3.775313395238E-012</v>
      </c>
      <c r="J14" s="37" t="n">
        <v>-1.24069929469658</v>
      </c>
      <c r="K14" s="38" t="n">
        <v>0.205017480691017</v>
      </c>
      <c r="L14" s="33" t="n">
        <v>5.54516735400173E-006</v>
      </c>
      <c r="M14" s="39" t="n">
        <v>-0.285325231760682</v>
      </c>
      <c r="N14" s="38" t="n">
        <v>0.181104535387472</v>
      </c>
      <c r="O14" s="40" t="n">
        <v>0.0136570789163994</v>
      </c>
      <c r="P14" s="41"/>
      <c r="Q14" s="42"/>
      <c r="R14" s="53"/>
      <c r="S14" s="54"/>
      <c r="T14" s="47"/>
      <c r="U14" s="47"/>
      <c r="V14" s="47"/>
    </row>
    <row r="15" customFormat="false" ht="12.75" hidden="false" customHeight="false" outlineLevel="0" collapsed="false">
      <c r="A15" s="48" t="s">
        <v>39</v>
      </c>
      <c r="B15" s="49" t="s">
        <v>57</v>
      </c>
      <c r="C15" s="12" t="n">
        <v>828.4</v>
      </c>
      <c r="D15" s="50" t="n">
        <v>2</v>
      </c>
      <c r="E15" s="51" t="s">
        <v>25</v>
      </c>
      <c r="F15" s="52" t="s">
        <v>26</v>
      </c>
      <c r="G15" s="34" t="s">
        <v>58</v>
      </c>
      <c r="H15" s="49" t="s">
        <v>59</v>
      </c>
      <c r="I15" s="53" t="s">
        <v>60</v>
      </c>
      <c r="J15" s="37" t="n">
        <v>-0.804458777558623</v>
      </c>
      <c r="K15" s="38" t="n">
        <v>0.22661126519328</v>
      </c>
      <c r="L15" s="33" t="n">
        <v>0.00014332625465577</v>
      </c>
      <c r="M15" s="39" t="n">
        <v>-0.460921453752212</v>
      </c>
      <c r="N15" s="38" t="n">
        <v>0.345780946622661</v>
      </c>
      <c r="O15" s="40" t="n">
        <v>0.0232028868679595</v>
      </c>
      <c r="P15" s="41"/>
      <c r="Q15" s="42"/>
      <c r="R15" s="53"/>
      <c r="S15" s="54"/>
      <c r="T15" s="47"/>
      <c r="U15" s="47"/>
      <c r="V15" s="47"/>
    </row>
    <row r="16" customFormat="false" ht="12.75" hidden="false" customHeight="false" outlineLevel="0" collapsed="false">
      <c r="A16" s="10" t="s">
        <v>39</v>
      </c>
      <c r="B16" s="31" t="s">
        <v>61</v>
      </c>
      <c r="C16" s="12" t="n">
        <v>911.450877543</v>
      </c>
      <c r="D16" s="13" t="n">
        <v>2</v>
      </c>
      <c r="E16" s="32" t="s">
        <v>19</v>
      </c>
      <c r="F16" s="33" t="s">
        <v>20</v>
      </c>
      <c r="G16" s="34" t="n">
        <v>-1.31020656525</v>
      </c>
      <c r="H16" s="35" t="n">
        <v>5.11456</v>
      </c>
      <c r="I16" s="36" t="n">
        <v>2.098732299061E-010</v>
      </c>
      <c r="J16" s="37" t="n">
        <v>-0.800686076884352</v>
      </c>
      <c r="K16" s="38" t="n">
        <v>0.834137720976063</v>
      </c>
      <c r="L16" s="33" t="n">
        <v>0.0593574280917506</v>
      </c>
      <c r="M16" s="39" t="n">
        <v>-0.682336298272851</v>
      </c>
      <c r="N16" s="38" t="n">
        <v>0.375778813405332</v>
      </c>
      <c r="O16" s="40" t="n">
        <v>0.0264819680715062</v>
      </c>
      <c r="P16" s="41"/>
      <c r="Q16" s="42"/>
      <c r="R16" s="43"/>
      <c r="S16" s="44"/>
      <c r="T16" s="18"/>
      <c r="U16" s="45"/>
      <c r="V16" s="18"/>
    </row>
    <row r="17" customFormat="false" ht="12.75" hidden="false" customHeight="false" outlineLevel="0" collapsed="false">
      <c r="A17" s="10" t="s">
        <v>39</v>
      </c>
      <c r="B17" s="31" t="s">
        <v>62</v>
      </c>
      <c r="C17" s="12" t="n">
        <v>926.526919529</v>
      </c>
      <c r="D17" s="13" t="n">
        <v>2</v>
      </c>
      <c r="E17" s="32" t="s">
        <v>19</v>
      </c>
      <c r="F17" s="33" t="s">
        <v>20</v>
      </c>
      <c r="G17" s="34" t="n">
        <v>-0.6031909522251</v>
      </c>
      <c r="H17" s="35" t="n">
        <v>3.600977</v>
      </c>
      <c r="I17" s="36" t="n">
        <v>6.711187161557E-011</v>
      </c>
      <c r="J17" s="37" t="n">
        <v>-1.29181393544589</v>
      </c>
      <c r="K17" s="38" t="n">
        <v>0.696592830997228</v>
      </c>
      <c r="L17" s="33" t="n">
        <v>0.0181686477737404</v>
      </c>
      <c r="M17" s="39"/>
      <c r="N17" s="38"/>
      <c r="O17" s="62"/>
      <c r="P17" s="41"/>
      <c r="Q17" s="42"/>
      <c r="R17" s="43"/>
      <c r="S17" s="44"/>
      <c r="T17" s="18"/>
      <c r="U17" s="45"/>
      <c r="V17" s="47"/>
    </row>
    <row r="18" customFormat="false" ht="12.75" hidden="false" customHeight="false" outlineLevel="0" collapsed="false">
      <c r="A18" s="48" t="s">
        <v>39</v>
      </c>
      <c r="B18" s="49" t="s">
        <v>63</v>
      </c>
      <c r="C18" s="12" t="n">
        <v>962.909925</v>
      </c>
      <c r="D18" s="50" t="n">
        <v>2</v>
      </c>
      <c r="E18" s="51" t="s">
        <v>64</v>
      </c>
      <c r="F18" s="52" t="s">
        <v>26</v>
      </c>
      <c r="G18" s="34" t="n">
        <v>0.102793</v>
      </c>
      <c r="H18" s="49" t="n">
        <v>31.8</v>
      </c>
      <c r="I18" s="53" t="n">
        <v>0</v>
      </c>
      <c r="J18" s="37" t="n">
        <v>-1.06606850649753</v>
      </c>
      <c r="K18" s="38" t="n">
        <v>0.272845774031678</v>
      </c>
      <c r="L18" s="33" t="n">
        <v>0.000433343009946956</v>
      </c>
      <c r="M18" s="56"/>
      <c r="N18" s="57"/>
      <c r="O18" s="63"/>
      <c r="P18" s="41"/>
      <c r="Q18" s="42"/>
      <c r="R18" s="53"/>
      <c r="S18" s="54"/>
      <c r="T18" s="47"/>
      <c r="U18" s="47"/>
      <c r="V18" s="47"/>
    </row>
    <row r="19" s="3" customFormat="true" ht="12.75" hidden="false" customHeight="false" outlineLevel="0" collapsed="false">
      <c r="A19" s="51" t="s">
        <v>39</v>
      </c>
      <c r="B19" s="49" t="s">
        <v>65</v>
      </c>
      <c r="C19" s="59" t="n">
        <v>999.965</v>
      </c>
      <c r="D19" s="60" t="n">
        <v>2</v>
      </c>
      <c r="E19" s="51" t="s">
        <v>19</v>
      </c>
      <c r="F19" s="52" t="s">
        <v>20</v>
      </c>
      <c r="G19" s="61" t="n">
        <v>-0.9527885690004</v>
      </c>
      <c r="H19" s="45" t="n">
        <v>4.429451</v>
      </c>
      <c r="I19" s="45" t="n">
        <v>4.003142262121E-009</v>
      </c>
      <c r="J19" s="37" t="n">
        <v>-1.3568188789771</v>
      </c>
      <c r="K19" s="38" t="n">
        <v>0.221975895517515</v>
      </c>
      <c r="L19" s="33" t="n">
        <v>4.6364555570091E-006</v>
      </c>
      <c r="M19" s="39" t="n">
        <v>-0.404138703422597</v>
      </c>
      <c r="N19" s="38" t="n">
        <v>0.171115975651546</v>
      </c>
      <c r="O19" s="40" t="n">
        <v>0.0049805955459098</v>
      </c>
      <c r="P19" s="41"/>
      <c r="Q19" s="42"/>
      <c r="R19" s="53"/>
      <c r="S19" s="54"/>
      <c r="T19" s="47"/>
      <c r="U19" s="47"/>
      <c r="V19" s="47"/>
    </row>
    <row r="20" s="3" customFormat="true" ht="12.75" hidden="false" customHeight="false" outlineLevel="0" collapsed="false">
      <c r="A20" s="51" t="s">
        <v>39</v>
      </c>
      <c r="B20" s="31" t="s">
        <v>66</v>
      </c>
      <c r="C20" s="59" t="n">
        <v>1030.9619</v>
      </c>
      <c r="D20" s="60" t="n">
        <v>2</v>
      </c>
      <c r="E20" s="32" t="s">
        <v>19</v>
      </c>
      <c r="F20" s="52" t="s">
        <v>20</v>
      </c>
      <c r="G20" s="34" t="n">
        <v>-1.012681880875</v>
      </c>
      <c r="H20" s="64" t="n">
        <v>4.990273</v>
      </c>
      <c r="I20" s="65" t="n">
        <v>1.615263478527E-011</v>
      </c>
      <c r="J20" s="37" t="n">
        <v>-0.566775089324451</v>
      </c>
      <c r="K20" s="38" t="n">
        <v>0.541771590043</v>
      </c>
      <c r="L20" s="33" t="n">
        <v>0.125363506089434</v>
      </c>
      <c r="M20" s="39" t="n">
        <v>-0.2003061091514</v>
      </c>
      <c r="N20" s="38" t="n">
        <v>0.427478743920933</v>
      </c>
      <c r="O20" s="40" t="n">
        <v>0.457350872040888</v>
      </c>
      <c r="P20" s="41"/>
      <c r="Q20" s="42"/>
      <c r="R20" s="53"/>
      <c r="S20" s="54"/>
      <c r="T20" s="47"/>
      <c r="U20" s="47"/>
      <c r="V20" s="47"/>
    </row>
    <row r="21" customFormat="false" ht="12.75" hidden="false" customHeight="false" outlineLevel="0" collapsed="false">
      <c r="A21" s="10" t="s">
        <v>39</v>
      </c>
      <c r="B21" s="31" t="s">
        <v>67</v>
      </c>
      <c r="C21" s="12" t="n">
        <v>1058.519291443</v>
      </c>
      <c r="D21" s="13" t="n">
        <v>2</v>
      </c>
      <c r="E21" s="32" t="s">
        <v>19</v>
      </c>
      <c r="F21" s="33" t="s">
        <v>20</v>
      </c>
      <c r="G21" s="34" t="n">
        <v>-1.98783189025</v>
      </c>
      <c r="H21" s="35" t="n">
        <v>4.009059</v>
      </c>
      <c r="I21" s="36" t="n">
        <v>1.187938636349E-013</v>
      </c>
      <c r="J21" s="37" t="n">
        <v>-0.75068462637748</v>
      </c>
      <c r="K21" s="38" t="n">
        <v>0.891458147270531</v>
      </c>
      <c r="L21" s="33" t="n">
        <v>0.206710379533175</v>
      </c>
      <c r="M21" s="39" t="n">
        <v>-0.417497497318755</v>
      </c>
      <c r="N21" s="38" t="n">
        <v>0.634110009927651</v>
      </c>
      <c r="O21" s="40" t="n">
        <v>0.257857759302379</v>
      </c>
      <c r="P21" s="41"/>
      <c r="Q21" s="42"/>
      <c r="R21" s="43"/>
      <c r="S21" s="44"/>
      <c r="T21" s="18"/>
      <c r="U21" s="45"/>
      <c r="V21" s="18"/>
    </row>
    <row r="22" customFormat="false" ht="12.75" hidden="false" customHeight="false" outlineLevel="0" collapsed="false">
      <c r="A22" s="10" t="s">
        <v>39</v>
      </c>
      <c r="B22" s="31" t="s">
        <v>68</v>
      </c>
      <c r="C22" s="12" t="n">
        <v>1203.117542998</v>
      </c>
      <c r="D22" s="13" t="n">
        <v>2</v>
      </c>
      <c r="E22" s="32" t="s">
        <v>19</v>
      </c>
      <c r="F22" s="33" t="s">
        <v>20</v>
      </c>
      <c r="G22" s="34" t="n">
        <v>-1.629219405249</v>
      </c>
      <c r="H22" s="35" t="n">
        <v>5.462743</v>
      </c>
      <c r="I22" s="36" t="n">
        <v>1.918465386552E-012</v>
      </c>
      <c r="J22" s="37" t="n">
        <v>-0.593919326981182</v>
      </c>
      <c r="K22" s="38" t="n">
        <v>1.56614244187355</v>
      </c>
      <c r="L22" s="33" t="n">
        <v>0.481947732743734</v>
      </c>
      <c r="M22" s="39" t="n">
        <v>-0.996738790843316</v>
      </c>
      <c r="N22" s="38" t="n">
        <v>0.997908559137455</v>
      </c>
      <c r="O22" s="40" t="n">
        <v>0.177219321119362</v>
      </c>
      <c r="P22" s="39" t="n">
        <v>-0.488630622438491</v>
      </c>
      <c r="Q22" s="38" t="n">
        <v>0.970817571702519</v>
      </c>
      <c r="R22" s="55" t="n">
        <v>0.194808304613965</v>
      </c>
      <c r="S22" s="44"/>
      <c r="U22" s="45"/>
      <c r="V22" s="47"/>
    </row>
    <row r="23" s="3" customFormat="true" ht="12.75" hidden="false" customHeight="false" outlineLevel="0" collapsed="false">
      <c r="A23" s="32" t="s">
        <v>39</v>
      </c>
      <c r="B23" s="31" t="s">
        <v>69</v>
      </c>
      <c r="C23" s="59" t="n">
        <v>755.8243</v>
      </c>
      <c r="D23" s="55" t="n">
        <v>2</v>
      </c>
      <c r="E23" s="32" t="s">
        <v>25</v>
      </c>
      <c r="F23" s="33" t="s">
        <v>26</v>
      </c>
      <c r="G23" s="59" t="n">
        <v>0.10743</v>
      </c>
      <c r="H23" s="33" t="n">
        <v>31.17</v>
      </c>
      <c r="I23" s="55" t="n">
        <v>0</v>
      </c>
      <c r="J23" s="37"/>
      <c r="K23" s="38"/>
      <c r="L23" s="33"/>
      <c r="M23" s="39" t="n">
        <v>-0.365961350810816</v>
      </c>
      <c r="N23" s="38" t="n">
        <v>0.295008017181266</v>
      </c>
      <c r="O23" s="40" t="n">
        <v>0.0899000187331523</v>
      </c>
      <c r="P23" s="39"/>
      <c r="Q23" s="38"/>
      <c r="R23" s="55"/>
      <c r="S23" s="44"/>
      <c r="U23" s="45"/>
      <c r="V23" s="47"/>
    </row>
    <row r="24" s="3" customFormat="true" ht="12.75" hidden="false" customHeight="false" outlineLevel="0" collapsed="false">
      <c r="A24" s="32" t="s">
        <v>39</v>
      </c>
      <c r="B24" s="31" t="s">
        <v>70</v>
      </c>
      <c r="C24" s="59" t="n">
        <v>1011.3989</v>
      </c>
      <c r="D24" s="55" t="n">
        <v>2</v>
      </c>
      <c r="E24" s="32" t="s">
        <v>19</v>
      </c>
      <c r="F24" s="33" t="s">
        <v>20</v>
      </c>
      <c r="G24" s="34" t="n">
        <v>0.5525514684998</v>
      </c>
      <c r="H24" s="64" t="n">
        <v>3.29983</v>
      </c>
      <c r="I24" s="65" t="n">
        <v>9.960365865425E-012</v>
      </c>
      <c r="J24" s="37"/>
      <c r="K24" s="38"/>
      <c r="L24" s="33"/>
      <c r="M24" s="39" t="n">
        <v>-0.0160606059218404</v>
      </c>
      <c r="N24" s="38" t="n">
        <v>0.313518689528487</v>
      </c>
      <c r="O24" s="40" t="n">
        <v>0.784101079983702</v>
      </c>
      <c r="P24" s="39"/>
      <c r="Q24" s="38"/>
      <c r="R24" s="55"/>
      <c r="S24" s="44"/>
      <c r="U24" s="45"/>
      <c r="V24" s="47"/>
    </row>
    <row r="25" s="3" customFormat="true" ht="12.75" hidden="false" customHeight="false" outlineLevel="0" collapsed="false">
      <c r="A25" s="32" t="s">
        <v>39</v>
      </c>
      <c r="B25" s="31" t="s">
        <v>71</v>
      </c>
      <c r="C25" s="59" t="n">
        <v>1035.0109</v>
      </c>
      <c r="D25" s="55" t="n">
        <v>2</v>
      </c>
      <c r="E25" s="32" t="s">
        <v>19</v>
      </c>
      <c r="F25" s="33" t="s">
        <v>20</v>
      </c>
      <c r="G25" s="34" t="n">
        <v>-0.3612270246244</v>
      </c>
      <c r="H25" s="64" t="n">
        <v>4.198518</v>
      </c>
      <c r="I25" s="65" t="n">
        <v>9.393552602432E-010</v>
      </c>
      <c r="J25" s="37"/>
      <c r="K25" s="38"/>
      <c r="L25" s="33"/>
      <c r="M25" s="39" t="n">
        <v>-0.363563641332014</v>
      </c>
      <c r="N25" s="38" t="n">
        <v>0.354230054171783</v>
      </c>
      <c r="O25" s="40" t="n">
        <v>0.0987936581657003</v>
      </c>
      <c r="P25" s="39"/>
      <c r="Q25" s="38"/>
      <c r="R25" s="55"/>
      <c r="S25" s="44"/>
      <c r="U25" s="45"/>
      <c r="V25" s="47"/>
    </row>
    <row r="26" customFormat="false" ht="12.75" hidden="false" customHeight="false" outlineLevel="0" collapsed="false">
      <c r="A26" s="51" t="s">
        <v>72</v>
      </c>
      <c r="B26" s="49" t="s">
        <v>73</v>
      </c>
      <c r="C26" s="12" t="n">
        <v>664.0228</v>
      </c>
      <c r="D26" s="60" t="n">
        <v>3</v>
      </c>
      <c r="E26" s="51" t="s">
        <v>64</v>
      </c>
      <c r="F26" s="52" t="s">
        <v>26</v>
      </c>
      <c r="G26" s="34" t="s">
        <v>74</v>
      </c>
      <c r="H26" s="49" t="s">
        <v>75</v>
      </c>
      <c r="I26" s="53" t="s">
        <v>76</v>
      </c>
      <c r="J26" s="37" t="n">
        <v>0.488660886232963</v>
      </c>
      <c r="K26" s="38" t="n">
        <v>0.17436934752218</v>
      </c>
      <c r="L26" s="33" t="n">
        <v>0.00123157427296484</v>
      </c>
      <c r="M26" s="39" t="n">
        <v>0.576093577839301</v>
      </c>
      <c r="N26" s="38" t="n">
        <v>0.207181451297005</v>
      </c>
      <c r="O26" s="40" t="n">
        <v>0.000745900209605015</v>
      </c>
      <c r="P26" s="41"/>
      <c r="Q26" s="42"/>
      <c r="R26" s="53"/>
      <c r="S26" s="54"/>
      <c r="T26" s="47"/>
      <c r="U26" s="47"/>
      <c r="V26" s="46"/>
    </row>
    <row r="27" customFormat="false" ht="12.75" hidden="false" customHeight="false" outlineLevel="0" collapsed="false">
      <c r="A27" s="10" t="s">
        <v>77</v>
      </c>
      <c r="B27" s="31" t="s">
        <v>78</v>
      </c>
      <c r="C27" s="12" t="n">
        <v>1057.490407393</v>
      </c>
      <c r="D27" s="13" t="n">
        <v>2</v>
      </c>
      <c r="E27" s="32" t="s">
        <v>19</v>
      </c>
      <c r="F27" s="33" t="s">
        <v>20</v>
      </c>
      <c r="G27" s="34" t="n">
        <v>0.07988829099986</v>
      </c>
      <c r="H27" s="35" t="n">
        <v>4.948073</v>
      </c>
      <c r="I27" s="36" t="n">
        <v>3.239765122842E-009</v>
      </c>
      <c r="J27" s="37" t="n">
        <v>0.378199110162215</v>
      </c>
      <c r="K27" s="38" t="n">
        <v>0.234827306087862</v>
      </c>
      <c r="L27" s="33" t="n">
        <v>0.0166016978375234</v>
      </c>
      <c r="M27" s="39" t="n">
        <v>-0.129886181067628</v>
      </c>
      <c r="N27" s="38" t="n">
        <v>0.29707226241244</v>
      </c>
      <c r="O27" s="40" t="n">
        <v>0.359623615561494</v>
      </c>
      <c r="P27" s="39" t="n">
        <v>0.649809084045043</v>
      </c>
      <c r="Q27" s="38" t="n">
        <v>0.17631121292366</v>
      </c>
      <c r="R27" s="55" t="n">
        <v>0.00244277250967565</v>
      </c>
      <c r="S27" s="44"/>
      <c r="T27" s="18"/>
      <c r="U27" s="45"/>
      <c r="V27" s="47"/>
    </row>
    <row r="28" customFormat="false" ht="12.75" hidden="false" customHeight="false" outlineLevel="0" collapsed="false">
      <c r="A28" s="10" t="s">
        <v>79</v>
      </c>
      <c r="B28" s="31" t="s">
        <v>80</v>
      </c>
      <c r="C28" s="12" t="n">
        <v>934.957830088</v>
      </c>
      <c r="D28" s="13" t="n">
        <v>2</v>
      </c>
      <c r="E28" s="32" t="s">
        <v>19</v>
      </c>
      <c r="F28" s="33" t="s">
        <v>20</v>
      </c>
      <c r="G28" s="34" t="n">
        <v>-0.8163210065002</v>
      </c>
      <c r="H28" s="35" t="n">
        <v>3.577168</v>
      </c>
      <c r="I28" s="36" t="n">
        <v>9.336975637098E-013</v>
      </c>
      <c r="J28" s="37" t="n">
        <v>0.497794064353737</v>
      </c>
      <c r="K28" s="38" t="n">
        <v>0.167256588337939</v>
      </c>
      <c r="L28" s="33" t="n">
        <v>0.000499069231387314</v>
      </c>
      <c r="M28" s="39" t="n">
        <v>0.0150570773159423</v>
      </c>
      <c r="N28" s="38" t="n">
        <v>0.252208843714918</v>
      </c>
      <c r="O28" s="40" t="n">
        <v>0.908846201281242</v>
      </c>
      <c r="P28" s="39" t="n">
        <v>0.62324180807029</v>
      </c>
      <c r="Q28" s="38" t="n">
        <v>0.138483642184576</v>
      </c>
      <c r="R28" s="55" t="n">
        <v>0.000755937444026732</v>
      </c>
      <c r="S28" s="44"/>
      <c r="U28" s="45"/>
      <c r="V28" s="46"/>
    </row>
    <row r="29" customFormat="false" ht="12.75" hidden="false" customHeight="false" outlineLevel="0" collapsed="false">
      <c r="A29" s="48" t="s">
        <v>81</v>
      </c>
      <c r="B29" s="49" t="s">
        <v>82</v>
      </c>
      <c r="C29" s="12" t="n">
        <v>966.015</v>
      </c>
      <c r="D29" s="50" t="n">
        <v>2</v>
      </c>
      <c r="E29" s="51" t="s">
        <v>25</v>
      </c>
      <c r="F29" s="52" t="s">
        <v>26</v>
      </c>
      <c r="G29" s="34" t="s">
        <v>83</v>
      </c>
      <c r="H29" s="49" t="s">
        <v>84</v>
      </c>
      <c r="I29" s="53" t="s">
        <v>85</v>
      </c>
      <c r="J29" s="37" t="n">
        <v>1.62878495165313</v>
      </c>
      <c r="K29" s="38" t="n">
        <v>0.462194028113639</v>
      </c>
      <c r="L29" s="33" t="n">
        <v>0.00296213621564154</v>
      </c>
      <c r="M29" s="39" t="n">
        <v>0.783932824405379</v>
      </c>
      <c r="N29" s="38" t="n">
        <v>0.870582155493788</v>
      </c>
      <c r="O29" s="40" t="n">
        <v>0.12797843773583</v>
      </c>
      <c r="P29" s="41"/>
      <c r="Q29" s="42"/>
      <c r="R29" s="53"/>
      <c r="S29" s="54"/>
      <c r="T29" s="47"/>
      <c r="U29" s="47"/>
      <c r="V29" s="46"/>
    </row>
    <row r="30" customFormat="false" ht="12.75" hidden="false" customHeight="false" outlineLevel="0" collapsed="false">
      <c r="A30" s="48" t="s">
        <v>81</v>
      </c>
      <c r="B30" s="49" t="s">
        <v>86</v>
      </c>
      <c r="C30" s="12" t="n">
        <v>964.005</v>
      </c>
      <c r="D30" s="50" t="n">
        <v>2</v>
      </c>
      <c r="E30" s="51" t="s">
        <v>25</v>
      </c>
      <c r="F30" s="52" t="s">
        <v>26</v>
      </c>
      <c r="G30" s="34" t="s">
        <v>87</v>
      </c>
      <c r="H30" s="49" t="s">
        <v>88</v>
      </c>
      <c r="I30" s="53" t="s">
        <v>89</v>
      </c>
      <c r="J30" s="37" t="n">
        <v>1.10740468280968</v>
      </c>
      <c r="K30" s="38" t="n">
        <v>0.282901466530982</v>
      </c>
      <c r="L30" s="33" t="n">
        <v>0.000834607450304</v>
      </c>
      <c r="M30" s="39" t="n">
        <v>0.239244639581052</v>
      </c>
      <c r="N30" s="38" t="n">
        <v>0.201384475647493</v>
      </c>
      <c r="O30" s="40" t="n">
        <v>0.0691628542449712</v>
      </c>
      <c r="P30" s="39" t="n">
        <v>0.513071091388305</v>
      </c>
      <c r="Q30" s="38" t="n">
        <v>0.947436964221915</v>
      </c>
      <c r="R30" s="55" t="n">
        <v>0.469937080150443</v>
      </c>
      <c r="S30" s="54"/>
      <c r="T30" s="47"/>
      <c r="U30" s="47"/>
      <c r="V30" s="46"/>
    </row>
    <row r="31" customFormat="false" ht="12.75" hidden="false" customHeight="false" outlineLevel="0" collapsed="false">
      <c r="A31" s="51" t="s">
        <v>90</v>
      </c>
      <c r="B31" s="49" t="s">
        <v>91</v>
      </c>
      <c r="C31" s="12" t="n">
        <v>953.5362</v>
      </c>
      <c r="D31" s="60" t="n">
        <v>2</v>
      </c>
      <c r="E31" s="51" t="s">
        <v>64</v>
      </c>
      <c r="F31" s="52" t="s">
        <v>26</v>
      </c>
      <c r="G31" s="34" t="s">
        <v>92</v>
      </c>
      <c r="H31" s="49" t="s">
        <v>93</v>
      </c>
      <c r="I31" s="53" t="s">
        <v>94</v>
      </c>
      <c r="J31" s="37" t="n">
        <v>0.75551695093372</v>
      </c>
      <c r="K31" s="38" t="n">
        <v>0.558593266680768</v>
      </c>
      <c r="L31" s="33" t="n">
        <v>0.0633912718054658</v>
      </c>
      <c r="M31" s="39" t="n">
        <v>0.676441661430185</v>
      </c>
      <c r="N31" s="38" t="n">
        <v>0.796546284876887</v>
      </c>
      <c r="O31" s="40" t="n">
        <v>0.0747075098945673</v>
      </c>
      <c r="P31" s="41"/>
      <c r="Q31" s="42"/>
      <c r="R31" s="53"/>
      <c r="S31" s="54"/>
      <c r="T31" s="47"/>
      <c r="U31" s="47"/>
      <c r="V31" s="47"/>
    </row>
    <row r="32" customFormat="false" ht="12.75" hidden="false" customHeight="false" outlineLevel="0" collapsed="false">
      <c r="A32" s="48" t="s">
        <v>90</v>
      </c>
      <c r="B32" s="49" t="s">
        <v>95</v>
      </c>
      <c r="C32" s="12" t="n">
        <v>979.51</v>
      </c>
      <c r="D32" s="50" t="n">
        <v>2</v>
      </c>
      <c r="E32" s="51" t="s">
        <v>25</v>
      </c>
      <c r="F32" s="52" t="s">
        <v>26</v>
      </c>
      <c r="G32" s="34" t="s">
        <v>96</v>
      </c>
      <c r="H32" s="49" t="s">
        <v>93</v>
      </c>
      <c r="I32" s="53" t="s">
        <v>97</v>
      </c>
      <c r="J32" s="37" t="n">
        <v>0.959030254145318</v>
      </c>
      <c r="K32" s="38" t="n">
        <v>0.596527511851441</v>
      </c>
      <c r="L32" s="33" t="n">
        <v>0.0271975530136504</v>
      </c>
      <c r="M32" s="39" t="n">
        <v>0.255511289732154</v>
      </c>
      <c r="N32" s="38" t="n">
        <v>1.60956054688965</v>
      </c>
      <c r="O32" s="40" t="n">
        <v>0.756539636987416</v>
      </c>
      <c r="P32" s="41"/>
      <c r="Q32" s="42"/>
      <c r="R32" s="53"/>
      <c r="S32" s="54"/>
      <c r="T32" s="47"/>
      <c r="U32" s="47"/>
      <c r="V32" s="46"/>
    </row>
    <row r="33" customFormat="false" ht="12.75" hidden="false" customHeight="false" outlineLevel="0" collapsed="false">
      <c r="A33" s="10" t="s">
        <v>90</v>
      </c>
      <c r="B33" s="31" t="s">
        <v>98</v>
      </c>
      <c r="C33" s="12" t="n">
        <v>839.956130103</v>
      </c>
      <c r="D33" s="13" t="n">
        <v>2</v>
      </c>
      <c r="E33" s="32" t="s">
        <v>19</v>
      </c>
      <c r="F33" s="33" t="s">
        <v>20</v>
      </c>
      <c r="G33" s="34" t="n">
        <v>-0.4850041796251</v>
      </c>
      <c r="H33" s="35" t="n">
        <v>4.147757</v>
      </c>
      <c r="I33" s="36" t="n">
        <v>3.037648480531E-007</v>
      </c>
      <c r="J33" s="37" t="n">
        <v>0.700434153544325</v>
      </c>
      <c r="K33" s="38" t="n">
        <v>0.240960584520745</v>
      </c>
      <c r="L33" s="33" t="n">
        <v>0.00246433689684298</v>
      </c>
      <c r="M33" s="39" t="n">
        <v>0.294360590490737</v>
      </c>
      <c r="N33" s="38" t="n">
        <v>0.179570600286556</v>
      </c>
      <c r="O33" s="40" t="n">
        <v>0.102391970025443</v>
      </c>
      <c r="P33" s="39" t="n">
        <v>1.4851469680167</v>
      </c>
      <c r="Q33" s="38" t="n">
        <v>0.468425859789359</v>
      </c>
      <c r="R33" s="55" t="n">
        <v>0.0145612902006001</v>
      </c>
      <c r="S33" s="44"/>
      <c r="U33" s="66"/>
      <c r="V33" s="47"/>
    </row>
    <row r="34" customFormat="false" ht="12.75" hidden="false" customHeight="false" outlineLevel="0" collapsed="false">
      <c r="A34" s="10" t="s">
        <v>90</v>
      </c>
      <c r="B34" s="31" t="s">
        <v>99</v>
      </c>
      <c r="C34" s="12" t="n">
        <v>772.381932323</v>
      </c>
      <c r="D34" s="13" t="n">
        <v>2</v>
      </c>
      <c r="E34" s="32" t="s">
        <v>19</v>
      </c>
      <c r="F34" s="33" t="s">
        <v>20</v>
      </c>
      <c r="G34" s="34"/>
      <c r="H34" s="35" t="n">
        <v>4.094568</v>
      </c>
      <c r="I34" s="36" t="n">
        <v>8.784500904468E-010</v>
      </c>
      <c r="J34" s="37" t="n">
        <v>0.69517146528511</v>
      </c>
      <c r="K34" s="38" t="n">
        <v>0.323001778275714</v>
      </c>
      <c r="L34" s="33" t="n">
        <v>0.0121172768835438</v>
      </c>
      <c r="M34" s="39" t="n">
        <v>0.674752868206883</v>
      </c>
      <c r="N34" s="38" t="n">
        <v>0.516865641249175</v>
      </c>
      <c r="O34" s="40" t="n">
        <v>0.0201040689244765</v>
      </c>
      <c r="P34" s="41"/>
      <c r="Q34" s="42"/>
      <c r="R34" s="43"/>
      <c r="S34" s="44"/>
      <c r="U34" s="66"/>
      <c r="V34" s="47"/>
    </row>
    <row r="35" customFormat="false" ht="12.75" hidden="false" customHeight="false" outlineLevel="0" collapsed="false">
      <c r="A35" s="10" t="s">
        <v>90</v>
      </c>
      <c r="B35" s="31" t="s">
        <v>100</v>
      </c>
      <c r="C35" s="12" t="n">
        <v>968.998723183</v>
      </c>
      <c r="D35" s="13" t="n">
        <v>2</v>
      </c>
      <c r="E35" s="32" t="s">
        <v>19</v>
      </c>
      <c r="F35" s="33" t="s">
        <v>20</v>
      </c>
      <c r="G35" s="34" t="n">
        <v>-1.0021129415</v>
      </c>
      <c r="H35" s="35" t="n">
        <v>4.185132</v>
      </c>
      <c r="I35" s="36" t="n">
        <v>7.688849557042E-012</v>
      </c>
      <c r="J35" s="37" t="n">
        <v>1.18638002122898</v>
      </c>
      <c r="K35" s="38" t="n">
        <v>0.436879073329547</v>
      </c>
      <c r="L35" s="33" t="n">
        <v>0.000529156620674323</v>
      </c>
      <c r="M35" s="39" t="n">
        <v>0.884366851883746</v>
      </c>
      <c r="N35" s="38" t="n">
        <v>0.244688168417744</v>
      </c>
      <c r="O35" s="40" t="n">
        <v>0.000475736917554719</v>
      </c>
      <c r="P35" s="39" t="n">
        <v>0.7166520466904</v>
      </c>
      <c r="Q35" s="38" t="n">
        <v>0.114260276642765</v>
      </c>
      <c r="R35" s="55" t="n">
        <v>0.000232549532458246</v>
      </c>
      <c r="S35" s="44"/>
      <c r="U35" s="45"/>
      <c r="V35" s="47"/>
    </row>
    <row r="36" s="3" customFormat="true" ht="12.75" hidden="false" customHeight="false" outlineLevel="0" collapsed="false">
      <c r="A36" s="32" t="s">
        <v>101</v>
      </c>
      <c r="B36" s="31" t="s">
        <v>102</v>
      </c>
      <c r="C36" s="67" t="n">
        <v>835.3898</v>
      </c>
      <c r="D36" s="55" t="n">
        <v>3</v>
      </c>
      <c r="E36" s="68" t="s">
        <v>19</v>
      </c>
      <c r="F36" s="69" t="s">
        <v>20</v>
      </c>
      <c r="G36" s="34" t="n">
        <v>0.3575666775628</v>
      </c>
      <c r="H36" s="64" t="n">
        <v>3.781313</v>
      </c>
      <c r="I36" s="65" t="n">
        <v>0.0001043893981643</v>
      </c>
      <c r="J36" s="37"/>
      <c r="K36" s="38"/>
      <c r="L36" s="33"/>
      <c r="M36" s="39" t="n">
        <v>0.746533981827703</v>
      </c>
      <c r="N36" s="38" t="n">
        <v>0.101634405922977</v>
      </c>
      <c r="O36" s="40" t="n">
        <v>1.67934753055761E-005</v>
      </c>
      <c r="P36" s="70"/>
      <c r="Q36" s="71"/>
      <c r="R36" s="72"/>
      <c r="S36" s="18"/>
      <c r="T36" s="18"/>
      <c r="U36" s="18"/>
      <c r="V36" s="47"/>
    </row>
    <row r="37" customFormat="false" ht="12.75" hidden="false" customHeight="false" outlineLevel="0" collapsed="false">
      <c r="A37" s="48" t="s">
        <v>103</v>
      </c>
      <c r="B37" s="49" t="s">
        <v>104</v>
      </c>
      <c r="C37" s="12" t="n">
        <v>990.975</v>
      </c>
      <c r="D37" s="50" t="n">
        <v>2</v>
      </c>
      <c r="E37" s="51" t="s">
        <v>25</v>
      </c>
      <c r="F37" s="52" t="s">
        <v>26</v>
      </c>
      <c r="G37" s="34" t="s">
        <v>105</v>
      </c>
      <c r="H37" s="49" t="s">
        <v>88</v>
      </c>
      <c r="I37" s="53" t="s">
        <v>106</v>
      </c>
      <c r="J37" s="37" t="n">
        <v>0.906656899709195</v>
      </c>
      <c r="K37" s="38" t="n">
        <v>0.80512981040243</v>
      </c>
      <c r="L37" s="33" t="n">
        <v>0.0956571249896376</v>
      </c>
      <c r="M37" s="39" t="n">
        <v>0.664345015104155</v>
      </c>
      <c r="N37" s="38" t="n">
        <v>0.177654202346997</v>
      </c>
      <c r="O37" s="40" t="n">
        <v>0.00023556072126599</v>
      </c>
      <c r="P37" s="41"/>
      <c r="Q37" s="42"/>
      <c r="R37" s="53"/>
      <c r="S37" s="54"/>
      <c r="T37" s="47"/>
      <c r="U37" s="47"/>
      <c r="V37" s="46"/>
    </row>
    <row r="38" customFormat="false" ht="12.75" hidden="false" customHeight="false" outlineLevel="0" collapsed="false">
      <c r="A38" s="48" t="s">
        <v>107</v>
      </c>
      <c r="B38" s="49" t="s">
        <v>108</v>
      </c>
      <c r="C38" s="12" t="n">
        <v>752.895</v>
      </c>
      <c r="D38" s="50" t="n">
        <v>2</v>
      </c>
      <c r="E38" s="51" t="s">
        <v>25</v>
      </c>
      <c r="F38" s="52" t="s">
        <v>26</v>
      </c>
      <c r="G38" s="34" t="s">
        <v>109</v>
      </c>
      <c r="H38" s="49" t="s">
        <v>110</v>
      </c>
      <c r="I38" s="53" t="s">
        <v>111</v>
      </c>
      <c r="J38" s="37" t="n">
        <v>0.439769724904814</v>
      </c>
      <c r="K38" s="38" t="n">
        <v>0.244663954270951</v>
      </c>
      <c r="L38" s="33" t="n">
        <v>0.0201911587528501</v>
      </c>
      <c r="M38" s="39" t="n">
        <v>1.0267475978947</v>
      </c>
      <c r="N38" s="38" t="n">
        <v>0.122783101462127</v>
      </c>
      <c r="O38" s="40" t="n">
        <v>7.65035824495629E-006</v>
      </c>
      <c r="P38" s="39" t="n">
        <v>3.30501079107611</v>
      </c>
      <c r="Q38" s="38" t="n">
        <v>0.192816104605399</v>
      </c>
      <c r="R38" s="55" t="n">
        <v>0.000280771375269941</v>
      </c>
      <c r="S38" s="54"/>
      <c r="T38" s="47"/>
      <c r="U38" s="47"/>
      <c r="V38" s="47"/>
    </row>
    <row r="39" customFormat="false" ht="12.75" hidden="false" customHeight="false" outlineLevel="0" collapsed="false">
      <c r="A39" s="10" t="s">
        <v>112</v>
      </c>
      <c r="B39" s="31" t="s">
        <v>113</v>
      </c>
      <c r="C39" s="12" t="n">
        <v>969.972174083</v>
      </c>
      <c r="D39" s="13" t="n">
        <v>2</v>
      </c>
      <c r="E39" s="32" t="s">
        <v>19</v>
      </c>
      <c r="F39" s="33" t="s">
        <v>20</v>
      </c>
      <c r="G39" s="34" t="n">
        <v>0.4579724522498</v>
      </c>
      <c r="H39" s="35" t="n">
        <v>4.43004</v>
      </c>
      <c r="I39" s="36" t="n">
        <v>9.298117831236E-013</v>
      </c>
      <c r="J39" s="37" t="n">
        <v>-0.681267733293254</v>
      </c>
      <c r="K39" s="38" t="n">
        <v>0.263033331901227</v>
      </c>
      <c r="L39" s="33" t="n">
        <v>0.00152594567971248</v>
      </c>
      <c r="M39" s="39" t="n">
        <v>-0.49668419401385</v>
      </c>
      <c r="N39" s="38" t="n">
        <v>0.116968757366274</v>
      </c>
      <c r="O39" s="40" t="n">
        <v>0.000329943015373225</v>
      </c>
      <c r="P39" s="41"/>
      <c r="Q39" s="42"/>
      <c r="R39" s="43"/>
      <c r="S39" s="44"/>
      <c r="T39" s="18"/>
      <c r="U39" s="45"/>
      <c r="V39" s="47"/>
    </row>
    <row r="40" customFormat="false" ht="12.75" hidden="false" customHeight="false" outlineLevel="0" collapsed="false">
      <c r="A40" s="10" t="s">
        <v>114</v>
      </c>
      <c r="B40" s="31" t="s">
        <v>115</v>
      </c>
      <c r="C40" s="12" t="n">
        <v>505.916386035333</v>
      </c>
      <c r="D40" s="13" t="n">
        <v>3</v>
      </c>
      <c r="E40" s="32" t="s">
        <v>19</v>
      </c>
      <c r="F40" s="33" t="s">
        <v>20</v>
      </c>
      <c r="G40" s="34" t="n">
        <v>0.04313031131255</v>
      </c>
      <c r="H40" s="35" t="n">
        <v>3.518379</v>
      </c>
      <c r="I40" s="36" t="n">
        <v>1.213235562236E-006</v>
      </c>
      <c r="J40" s="37" t="n">
        <v>0.350683386755932</v>
      </c>
      <c r="K40" s="38" t="n">
        <v>0.220332309437679</v>
      </c>
      <c r="L40" s="33" t="n">
        <v>0.020826851723851</v>
      </c>
      <c r="M40" s="39" t="n">
        <v>0.309190860666029</v>
      </c>
      <c r="N40" s="38" t="n">
        <v>0.263062061722503</v>
      </c>
      <c r="O40" s="40" t="n">
        <v>0.0508064179581084</v>
      </c>
      <c r="P40" s="39" t="n">
        <v>0.426774251755344</v>
      </c>
      <c r="Q40" s="38" t="n">
        <v>0.0816493087162282</v>
      </c>
      <c r="R40" s="55" t="n">
        <v>0.000713406547917669</v>
      </c>
      <c r="S40" s="44"/>
      <c r="T40" s="18"/>
      <c r="U40" s="45"/>
      <c r="V40" s="47"/>
    </row>
    <row r="41" customFormat="false" ht="12.75" hidden="false" customHeight="false" outlineLevel="0" collapsed="false">
      <c r="A41" s="10" t="s">
        <v>116</v>
      </c>
      <c r="B41" s="31" t="s">
        <v>117</v>
      </c>
      <c r="C41" s="12" t="n">
        <v>566.763464453</v>
      </c>
      <c r="D41" s="13" t="n">
        <v>2</v>
      </c>
      <c r="E41" s="32" t="s">
        <v>19</v>
      </c>
      <c r="F41" s="33" t="s">
        <v>20</v>
      </c>
      <c r="G41" s="34" t="n">
        <v>-0.01376809681233</v>
      </c>
      <c r="H41" s="35" t="n">
        <v>3.081312</v>
      </c>
      <c r="I41" s="36" t="n">
        <v>1.014303587443E-005</v>
      </c>
      <c r="J41" s="37" t="n">
        <v>0.686538627268962</v>
      </c>
      <c r="K41" s="38" t="n">
        <v>0.636373293390713</v>
      </c>
      <c r="L41" s="33" t="n">
        <v>0.0374476633384813</v>
      </c>
      <c r="M41" s="39" t="n">
        <v>0.416539243028765</v>
      </c>
      <c r="N41" s="38" t="n">
        <v>0.155556957442735</v>
      </c>
      <c r="O41" s="40" t="n">
        <v>0.00217379313109287</v>
      </c>
      <c r="P41" s="39" t="n">
        <v>0.576316463545455</v>
      </c>
      <c r="Q41" s="38" t="n">
        <v>0.102725654437082</v>
      </c>
      <c r="R41" s="55" t="n">
        <v>0.000531507506756856</v>
      </c>
      <c r="S41" s="44"/>
      <c r="T41" s="18"/>
      <c r="U41" s="45"/>
      <c r="V41" s="47"/>
    </row>
    <row r="42" customFormat="false" ht="12.75" hidden="false" customHeight="false" outlineLevel="0" collapsed="false">
      <c r="A42" s="51" t="s">
        <v>118</v>
      </c>
      <c r="B42" s="49" t="s">
        <v>119</v>
      </c>
      <c r="C42" s="12" t="n">
        <v>581.30555</v>
      </c>
      <c r="D42" s="60" t="n">
        <v>2</v>
      </c>
      <c r="E42" s="51" t="s">
        <v>64</v>
      </c>
      <c r="F42" s="52" t="s">
        <v>26</v>
      </c>
      <c r="G42" s="34" t="s">
        <v>120</v>
      </c>
      <c r="H42" s="49" t="s">
        <v>121</v>
      </c>
      <c r="I42" s="53" t="s">
        <v>122</v>
      </c>
      <c r="J42" s="37" t="n">
        <v>0.250072931714966</v>
      </c>
      <c r="K42" s="38" t="n">
        <v>0.0851079767372447</v>
      </c>
      <c r="L42" s="33" t="n">
        <v>0.00091676020335304</v>
      </c>
      <c r="M42" s="39" t="n">
        <v>0.470389209698353</v>
      </c>
      <c r="N42" s="38" t="n">
        <v>0.848330439454585</v>
      </c>
      <c r="O42" s="40" t="n">
        <v>0.237808387428935</v>
      </c>
      <c r="P42" s="39" t="n">
        <v>0.982771537474599</v>
      </c>
      <c r="Q42" s="38" t="n">
        <v>0.134359054338422</v>
      </c>
      <c r="R42" s="55" t="n">
        <v>0.000515665126848281</v>
      </c>
      <c r="S42" s="54"/>
      <c r="T42" s="47"/>
      <c r="U42" s="47"/>
      <c r="V42" s="47"/>
    </row>
    <row r="43" customFormat="false" ht="12.75" hidden="false" customHeight="false" outlineLevel="0" collapsed="false">
      <c r="A43" s="51" t="s">
        <v>118</v>
      </c>
      <c r="B43" s="49" t="s">
        <v>123</v>
      </c>
      <c r="C43" s="12" t="n">
        <v>586.2819</v>
      </c>
      <c r="D43" s="60" t="n">
        <v>2</v>
      </c>
      <c r="E43" s="51" t="s">
        <v>64</v>
      </c>
      <c r="F43" s="52" t="s">
        <v>26</v>
      </c>
      <c r="G43" s="34" t="s">
        <v>124</v>
      </c>
      <c r="H43" s="49" t="s">
        <v>125</v>
      </c>
      <c r="I43" s="53" t="s">
        <v>126</v>
      </c>
      <c r="J43" s="37" t="n">
        <v>0.424453395270396</v>
      </c>
      <c r="K43" s="38" t="n">
        <v>0.107819095177818</v>
      </c>
      <c r="L43" s="33" t="n">
        <v>0.000201772406411393</v>
      </c>
      <c r="M43" s="39" t="n">
        <v>-0.0691699619654163</v>
      </c>
      <c r="N43" s="38" t="n">
        <v>0.0978237743550833</v>
      </c>
      <c r="O43" s="40" t="n">
        <v>0.200468226655817</v>
      </c>
      <c r="P43" s="41"/>
      <c r="Q43" s="42"/>
      <c r="R43" s="53"/>
      <c r="S43" s="54"/>
      <c r="T43" s="47"/>
      <c r="U43" s="47"/>
      <c r="V43" s="47"/>
    </row>
    <row r="44" customFormat="false" ht="12.75" hidden="false" customHeight="false" outlineLevel="0" collapsed="false">
      <c r="A44" s="73" t="s">
        <v>127</v>
      </c>
      <c r="B44" s="31" t="s">
        <v>128</v>
      </c>
      <c r="C44" s="12" t="n">
        <v>652.021467902</v>
      </c>
      <c r="D44" s="13" t="n">
        <v>3</v>
      </c>
      <c r="E44" s="32" t="s">
        <v>19</v>
      </c>
      <c r="F44" s="33" t="s">
        <v>20</v>
      </c>
      <c r="G44" s="34" t="n">
        <v>-1.700370426578</v>
      </c>
      <c r="H44" s="35" t="n">
        <v>3.711476</v>
      </c>
      <c r="I44" s="36" t="n">
        <v>0.000415070584755</v>
      </c>
      <c r="J44" s="37"/>
      <c r="K44" s="38"/>
      <c r="L44" s="33"/>
      <c r="M44" s="39" t="n">
        <v>0.164992009132735</v>
      </c>
      <c r="N44" s="38" t="n">
        <v>0.130633566305214</v>
      </c>
      <c r="O44" s="40" t="n">
        <v>0.051601789900777</v>
      </c>
      <c r="P44" s="41"/>
      <c r="Q44" s="42"/>
      <c r="R44" s="43"/>
      <c r="S44" s="44"/>
      <c r="T44" s="18"/>
      <c r="U44" s="45"/>
      <c r="V44" s="47"/>
    </row>
    <row r="45" customFormat="false" ht="12.75" hidden="false" customHeight="false" outlineLevel="0" collapsed="false">
      <c r="A45" s="51" t="s">
        <v>129</v>
      </c>
      <c r="B45" s="49" t="s">
        <v>130</v>
      </c>
      <c r="C45" s="12" t="n">
        <v>895.9423</v>
      </c>
      <c r="D45" s="60" t="n">
        <v>2</v>
      </c>
      <c r="E45" s="51" t="s">
        <v>64</v>
      </c>
      <c r="F45" s="52" t="s">
        <v>26</v>
      </c>
      <c r="G45" s="34" t="s">
        <v>131</v>
      </c>
      <c r="H45" s="49" t="s">
        <v>132</v>
      </c>
      <c r="I45" s="53" t="s">
        <v>133</v>
      </c>
      <c r="J45" s="74"/>
      <c r="K45" s="57"/>
      <c r="L45" s="33"/>
      <c r="M45" s="39" t="n">
        <v>0.0954792151576813</v>
      </c>
      <c r="N45" s="38" t="n">
        <v>0.157069910361086</v>
      </c>
      <c r="O45" s="40" t="n">
        <v>0.27716726847061</v>
      </c>
      <c r="P45" s="41"/>
      <c r="Q45" s="42"/>
      <c r="R45" s="53"/>
      <c r="S45" s="54"/>
      <c r="T45" s="47"/>
      <c r="U45" s="47"/>
      <c r="V45" s="47"/>
    </row>
    <row r="46" customFormat="false" ht="12.75" hidden="false" customHeight="false" outlineLevel="0" collapsed="false">
      <c r="A46" s="10" t="s">
        <v>116</v>
      </c>
      <c r="B46" s="31" t="s">
        <v>134</v>
      </c>
      <c r="C46" s="12" t="n">
        <v>977.532201853</v>
      </c>
      <c r="D46" s="13" t="n">
        <v>2</v>
      </c>
      <c r="E46" s="32" t="s">
        <v>19</v>
      </c>
      <c r="F46" s="33" t="s">
        <v>20</v>
      </c>
      <c r="G46" s="34" t="n">
        <v>-0.5992181015001</v>
      </c>
      <c r="H46" s="35" t="n">
        <v>4.544097</v>
      </c>
      <c r="I46" s="36" t="n">
        <v>1.990918696571E-008</v>
      </c>
      <c r="J46" s="37" t="n">
        <v>0.277769065680978</v>
      </c>
      <c r="K46" s="38" t="n">
        <v>0.443445154871782</v>
      </c>
      <c r="L46" s="33" t="n">
        <v>0.246368511132028</v>
      </c>
      <c r="M46" s="39" t="n">
        <v>0.00290349730187095</v>
      </c>
      <c r="N46" s="38" t="n">
        <v>0.366997641285351</v>
      </c>
      <c r="O46" s="40" t="n">
        <v>0.987891280441939</v>
      </c>
      <c r="P46" s="39" t="n">
        <v>0.855154334283655</v>
      </c>
      <c r="Q46" s="38" t="n">
        <v>0.207172930415337</v>
      </c>
      <c r="R46" s="55" t="n">
        <v>0.00133385568291761</v>
      </c>
      <c r="S46" s="44"/>
      <c r="T46" s="18"/>
      <c r="U46" s="45"/>
      <c r="V46" s="47"/>
    </row>
    <row r="47" customFormat="false" ht="12.75" hidden="false" customHeight="false" outlineLevel="0" collapsed="false">
      <c r="A47" s="10" t="s">
        <v>135</v>
      </c>
      <c r="B47" s="31" t="s">
        <v>136</v>
      </c>
      <c r="C47" s="12" t="n">
        <v>1108.034979698</v>
      </c>
      <c r="D47" s="13" t="n">
        <v>2</v>
      </c>
      <c r="E47" s="32" t="s">
        <v>19</v>
      </c>
      <c r="F47" s="33" t="s">
        <v>20</v>
      </c>
      <c r="G47" s="34" t="n">
        <v>0.03316864318731</v>
      </c>
      <c r="H47" s="35" t="n">
        <v>6.05548</v>
      </c>
      <c r="I47" s="36" t="n">
        <v>5.467265529191E-010</v>
      </c>
      <c r="J47" s="37" t="n">
        <v>0.739843071516214</v>
      </c>
      <c r="K47" s="38" t="n">
        <v>0.6091764703891</v>
      </c>
      <c r="L47" s="33" t="n">
        <v>0.0683741099814401</v>
      </c>
      <c r="M47" s="39" t="n">
        <v>-0.00176392200119255</v>
      </c>
      <c r="N47" s="38" t="n">
        <v>0.290610742984432</v>
      </c>
      <c r="O47" s="40" t="n">
        <v>0.990708922868927</v>
      </c>
      <c r="P47" s="39" t="n">
        <v>0.470497252646908</v>
      </c>
      <c r="Q47" s="38" t="n">
        <v>0.141822775128554</v>
      </c>
      <c r="R47" s="55" t="n">
        <v>0.00355687378976247</v>
      </c>
      <c r="S47" s="44"/>
      <c r="T47" s="18"/>
      <c r="U47" s="45"/>
      <c r="V47" s="46"/>
    </row>
    <row r="48" customFormat="false" ht="12.75" hidden="false" customHeight="false" outlineLevel="0" collapsed="false">
      <c r="A48" s="10" t="s">
        <v>135</v>
      </c>
      <c r="B48" s="31" t="s">
        <v>137</v>
      </c>
      <c r="C48" s="12" t="n">
        <v>1116.034979698</v>
      </c>
      <c r="D48" s="13" t="n">
        <v>2</v>
      </c>
      <c r="E48" s="32" t="s">
        <v>19</v>
      </c>
      <c r="F48" s="33" t="s">
        <v>20</v>
      </c>
      <c r="G48" s="34" t="n">
        <v>0.5506246978748</v>
      </c>
      <c r="H48" s="35" t="n">
        <v>4.912966</v>
      </c>
      <c r="I48" s="36" t="n">
        <v>1.205308786112E-008</v>
      </c>
      <c r="J48" s="37" t="n">
        <v>0.376802141088343</v>
      </c>
      <c r="K48" s="38" t="n">
        <v>0.299667513415207</v>
      </c>
      <c r="L48" s="33" t="n">
        <v>0.0475598919007821</v>
      </c>
      <c r="M48" s="39" t="n">
        <v>-0.372667789570382</v>
      </c>
      <c r="N48" s="38" t="n">
        <v>0.295079190776641</v>
      </c>
      <c r="O48" s="40" t="n">
        <v>0.0573419446712272</v>
      </c>
      <c r="P48" s="39" t="n">
        <v>2.55293539890357</v>
      </c>
      <c r="Q48" s="38" t="n">
        <v>0.353634342128539</v>
      </c>
      <c r="R48" s="55" t="n">
        <v>0.000742160208873784</v>
      </c>
      <c r="S48" s="44"/>
      <c r="T48" s="18"/>
      <c r="U48" s="45"/>
      <c r="V48" s="47"/>
    </row>
    <row r="49" customFormat="false" ht="12.75" hidden="false" customHeight="false" outlineLevel="0" collapsed="false">
      <c r="A49" s="10" t="s">
        <v>116</v>
      </c>
      <c r="B49" s="31" t="s">
        <v>138</v>
      </c>
      <c r="C49" s="12" t="n">
        <v>1275.616184193</v>
      </c>
      <c r="D49" s="13" t="n">
        <v>2</v>
      </c>
      <c r="E49" s="32" t="s">
        <v>19</v>
      </c>
      <c r="F49" s="33" t="s">
        <v>20</v>
      </c>
      <c r="G49" s="34" t="n">
        <v>-1.9058627965</v>
      </c>
      <c r="H49" s="35" t="n">
        <v>6.264271</v>
      </c>
      <c r="I49" s="36" t="n">
        <v>3.668682024838E-009</v>
      </c>
      <c r="J49" s="37" t="n">
        <v>-0.151585372692071</v>
      </c>
      <c r="K49" s="38" t="n">
        <v>1.19629378113977</v>
      </c>
      <c r="L49" s="33" t="n">
        <v>0.775055309168176</v>
      </c>
      <c r="M49" s="39" t="n">
        <v>-0.0576615118938843</v>
      </c>
      <c r="N49" s="38" t="n">
        <v>1.06696402593298</v>
      </c>
      <c r="O49" s="40" t="n">
        <v>0.918185589883464</v>
      </c>
      <c r="P49" s="41"/>
      <c r="Q49" s="42"/>
      <c r="R49" s="43"/>
      <c r="S49" s="44"/>
      <c r="U49" s="45"/>
      <c r="V49" s="47"/>
    </row>
    <row r="50" customFormat="false" ht="12.75" hidden="false" customHeight="false" outlineLevel="0" collapsed="false">
      <c r="A50" s="10" t="s">
        <v>139</v>
      </c>
      <c r="B50" s="49" t="s">
        <v>140</v>
      </c>
      <c r="C50" s="59" t="n">
        <v>1024.972</v>
      </c>
      <c r="D50" s="13" t="n">
        <v>2</v>
      </c>
      <c r="E50" s="32" t="s">
        <v>25</v>
      </c>
      <c r="F50" s="33" t="s">
        <v>141</v>
      </c>
      <c r="G50" s="34"/>
      <c r="H50" s="49"/>
      <c r="I50" s="53"/>
      <c r="J50" s="37" t="n">
        <v>2.46897407128055</v>
      </c>
      <c r="K50" s="38" t="n">
        <v>0.231524563276915</v>
      </c>
      <c r="L50" s="33" t="n">
        <v>1.01861756632642E-008</v>
      </c>
      <c r="M50" s="39" t="n">
        <v>2.62281472305554</v>
      </c>
      <c r="N50" s="38" t="n">
        <v>0.223155097983105</v>
      </c>
      <c r="O50" s="40" t="n">
        <v>3.91504861458763E-008</v>
      </c>
      <c r="P50" s="39" t="n">
        <v>2.63535764072045</v>
      </c>
      <c r="Q50" s="38" t="n">
        <v>0.256348594935572</v>
      </c>
      <c r="R50" s="55" t="n">
        <v>0.000633436632739125</v>
      </c>
      <c r="S50" s="44"/>
      <c r="T50" s="18"/>
      <c r="U50" s="18"/>
      <c r="V50" s="46"/>
    </row>
    <row r="51" customFormat="false" ht="12.75" hidden="false" customHeight="false" outlineLevel="0" collapsed="false">
      <c r="A51" s="10" t="s">
        <v>139</v>
      </c>
      <c r="B51" s="49" t="s">
        <v>142</v>
      </c>
      <c r="C51" s="59" t="n">
        <v>751.8577</v>
      </c>
      <c r="D51" s="13" t="n">
        <v>2</v>
      </c>
      <c r="E51" s="32" t="s">
        <v>25</v>
      </c>
      <c r="F51" s="33" t="s">
        <v>141</v>
      </c>
      <c r="G51" s="34"/>
      <c r="H51" s="49"/>
      <c r="I51" s="53"/>
      <c r="J51" s="37" t="n">
        <v>2.64271504710134</v>
      </c>
      <c r="K51" s="38" t="n">
        <v>0.206151509506266</v>
      </c>
      <c r="L51" s="33" t="n">
        <v>4.80440070999202E-006</v>
      </c>
      <c r="M51" s="39"/>
      <c r="N51" s="38"/>
      <c r="O51" s="62"/>
      <c r="P51" s="41"/>
      <c r="Q51" s="42"/>
      <c r="R51" s="53"/>
      <c r="S51" s="44"/>
      <c r="T51" s="18"/>
      <c r="U51" s="18"/>
      <c r="V51" s="46"/>
    </row>
    <row r="52" s="3" customFormat="true" ht="12.75" hidden="false" customHeight="false" outlineLevel="0" collapsed="false">
      <c r="A52" s="51" t="s">
        <v>143</v>
      </c>
      <c r="B52" s="49" t="s">
        <v>144</v>
      </c>
      <c r="C52" s="59" t="n">
        <v>668.3415</v>
      </c>
      <c r="D52" s="60" t="n">
        <v>2</v>
      </c>
      <c r="E52" s="51" t="s">
        <v>19</v>
      </c>
      <c r="F52" s="52" t="s">
        <v>20</v>
      </c>
      <c r="G52" s="61" t="n">
        <v>-0.3442469910833</v>
      </c>
      <c r="H52" s="45" t="n">
        <v>4.010161</v>
      </c>
      <c r="I52" s="75" t="n">
        <v>2.53699228292E-009</v>
      </c>
      <c r="J52" s="37" t="n">
        <v>2.09786188079215</v>
      </c>
      <c r="K52" s="38" t="n">
        <v>0.449040859295577</v>
      </c>
      <c r="L52" s="33" t="n">
        <v>1.23865523947376E-006</v>
      </c>
      <c r="M52" s="39" t="n">
        <v>2.33840862329868</v>
      </c>
      <c r="N52" s="38" t="n">
        <v>0.226572893650373</v>
      </c>
      <c r="O52" s="40" t="n">
        <v>4.52248729789567E-006</v>
      </c>
      <c r="P52" s="41"/>
      <c r="Q52" s="42"/>
      <c r="R52" s="53"/>
      <c r="S52" s="54"/>
      <c r="T52" s="47"/>
      <c r="U52" s="47"/>
      <c r="V52" s="47"/>
    </row>
    <row r="53" s="3" customFormat="true" ht="12.75" hidden="false" customHeight="false" outlineLevel="0" collapsed="false">
      <c r="A53" s="51" t="s">
        <v>143</v>
      </c>
      <c r="B53" s="49" t="s">
        <v>145</v>
      </c>
      <c r="C53" s="59" t="n">
        <v>944.49385</v>
      </c>
      <c r="D53" s="60" t="n">
        <v>2</v>
      </c>
      <c r="E53" s="51" t="s">
        <v>19</v>
      </c>
      <c r="F53" s="52" t="s">
        <v>20</v>
      </c>
      <c r="G53" s="61" t="n">
        <v>-1.37224836275</v>
      </c>
      <c r="H53" s="45" t="n">
        <v>5.785876</v>
      </c>
      <c r="I53" s="45" t="n">
        <v>1.160792573174E-009</v>
      </c>
      <c r="J53" s="37" t="n">
        <v>2.23357581221049</v>
      </c>
      <c r="K53" s="38" t="n">
        <v>0.39789969452847</v>
      </c>
      <c r="L53" s="33" t="n">
        <v>8.11095201038551E-005</v>
      </c>
      <c r="M53" s="39" t="n">
        <v>2.14316691359033</v>
      </c>
      <c r="N53" s="38" t="n">
        <v>0.208880064223593</v>
      </c>
      <c r="O53" s="40" t="n">
        <v>2.19770153044251E-006</v>
      </c>
      <c r="P53" s="41"/>
      <c r="Q53" s="42"/>
      <c r="R53" s="53"/>
      <c r="S53" s="54"/>
      <c r="T53" s="47"/>
      <c r="U53" s="47"/>
      <c r="V53" s="76"/>
    </row>
    <row r="54" customFormat="false" ht="12.75" hidden="false" customHeight="false" outlineLevel="0" collapsed="false">
      <c r="A54" s="48" t="s">
        <v>143</v>
      </c>
      <c r="B54" s="49" t="s">
        <v>146</v>
      </c>
      <c r="C54" s="12" t="n">
        <v>563.6</v>
      </c>
      <c r="D54" s="50" t="n">
        <v>3</v>
      </c>
      <c r="E54" s="51" t="s">
        <v>25</v>
      </c>
      <c r="F54" s="52" t="s">
        <v>26</v>
      </c>
      <c r="G54" s="34" t="s">
        <v>44</v>
      </c>
      <c r="H54" s="49" t="s">
        <v>147</v>
      </c>
      <c r="I54" s="53" t="s">
        <v>148</v>
      </c>
      <c r="J54" s="37" t="n">
        <v>3.22560348849051</v>
      </c>
      <c r="K54" s="38" t="n">
        <v>0.158980951099251</v>
      </c>
      <c r="L54" s="33" t="n">
        <v>8.15437269237408E-008</v>
      </c>
      <c r="M54" s="56"/>
      <c r="N54" s="57"/>
      <c r="O54" s="63"/>
      <c r="P54" s="41"/>
      <c r="Q54" s="42"/>
      <c r="R54" s="53"/>
      <c r="S54" s="54"/>
      <c r="T54" s="47"/>
      <c r="U54" s="47"/>
      <c r="V54" s="76"/>
    </row>
    <row r="55" customFormat="false" ht="12.75" hidden="false" customHeight="false" outlineLevel="0" collapsed="false">
      <c r="A55" s="32" t="s">
        <v>143</v>
      </c>
      <c r="B55" s="31" t="s">
        <v>149</v>
      </c>
      <c r="C55" s="12" t="n">
        <v>862.403404458</v>
      </c>
      <c r="D55" s="55" t="n">
        <v>2</v>
      </c>
      <c r="E55" s="32" t="s">
        <v>19</v>
      </c>
      <c r="F55" s="33" t="s">
        <v>20</v>
      </c>
      <c r="G55" s="34" t="n">
        <v>0.03051621006261</v>
      </c>
      <c r="H55" s="35" t="n">
        <v>3.975432</v>
      </c>
      <c r="I55" s="36" t="n">
        <v>3.508796806662E-006</v>
      </c>
      <c r="J55" s="37" t="n">
        <v>1.834322836834</v>
      </c>
      <c r="K55" s="38" t="n">
        <v>0.433924349419396</v>
      </c>
      <c r="L55" s="33" t="n">
        <v>1.09083394885572E-005</v>
      </c>
      <c r="M55" s="39" t="n">
        <v>2.21019700392546</v>
      </c>
      <c r="N55" s="38" t="n">
        <v>0.271670133492482</v>
      </c>
      <c r="O55" s="40" t="n">
        <v>4.76865773845138E-006</v>
      </c>
      <c r="P55" s="39" t="n">
        <v>2.26260533944132</v>
      </c>
      <c r="Q55" s="38" t="n">
        <v>0.210354603485196</v>
      </c>
      <c r="R55" s="55" t="n">
        <v>4.09043058488775E-005</v>
      </c>
      <c r="S55" s="44"/>
      <c r="T55" s="18"/>
      <c r="U55" s="45"/>
      <c r="V55" s="46"/>
    </row>
    <row r="56" customFormat="false" ht="12.75" hidden="false" customHeight="false" outlineLevel="0" collapsed="false">
      <c r="A56" s="32" t="s">
        <v>143</v>
      </c>
      <c r="B56" s="31" t="s">
        <v>146</v>
      </c>
      <c r="C56" s="12" t="n">
        <v>844.904291503</v>
      </c>
      <c r="D56" s="55" t="n">
        <v>2</v>
      </c>
      <c r="E56" s="32" t="s">
        <v>19</v>
      </c>
      <c r="F56" s="33" t="s">
        <v>20</v>
      </c>
      <c r="G56" s="34" t="n">
        <v>-0.8181735671253</v>
      </c>
      <c r="H56" s="35" t="n">
        <v>3.509186</v>
      </c>
      <c r="I56" s="36" t="n">
        <v>0.002136888911422</v>
      </c>
      <c r="J56" s="37" t="n">
        <v>2.68000064680607</v>
      </c>
      <c r="K56" s="38" t="n">
        <v>0.200718315976209</v>
      </c>
      <c r="L56" s="33" t="n">
        <v>5.37358655610276E-008</v>
      </c>
      <c r="M56" s="39"/>
      <c r="N56" s="38"/>
      <c r="O56" s="62"/>
      <c r="P56" s="41"/>
      <c r="Q56" s="42"/>
      <c r="R56" s="43"/>
      <c r="S56" s="44"/>
      <c r="T56" s="18"/>
      <c r="U56" s="45"/>
      <c r="V56" s="46"/>
    </row>
    <row r="57" customFormat="false" ht="12.75" hidden="false" customHeight="false" outlineLevel="0" collapsed="false">
      <c r="A57" s="48" t="s">
        <v>150</v>
      </c>
      <c r="B57" s="49" t="s">
        <v>151</v>
      </c>
      <c r="C57" s="12" t="n">
        <v>1145.525</v>
      </c>
      <c r="D57" s="50" t="n">
        <v>2</v>
      </c>
      <c r="E57" s="51" t="s">
        <v>25</v>
      </c>
      <c r="F57" s="52" t="s">
        <v>26</v>
      </c>
      <c r="G57" s="34" t="s">
        <v>152</v>
      </c>
      <c r="H57" s="49" t="s">
        <v>153</v>
      </c>
      <c r="I57" s="53" t="s">
        <v>154</v>
      </c>
      <c r="J57" s="37" t="n">
        <v>1.92406671051863</v>
      </c>
      <c r="K57" s="38" t="n">
        <v>0.19390831058074</v>
      </c>
      <c r="L57" s="33" t="n">
        <v>1.77242137132928E-005</v>
      </c>
      <c r="M57" s="39" t="n">
        <v>1.99731252929368</v>
      </c>
      <c r="N57" s="38" t="n">
        <v>0.236174534869263</v>
      </c>
      <c r="O57" s="40" t="n">
        <v>3.15560546804133E-006</v>
      </c>
      <c r="P57" s="41"/>
      <c r="Q57" s="42"/>
      <c r="R57" s="53"/>
      <c r="S57" s="54"/>
      <c r="T57" s="47"/>
      <c r="U57" s="47"/>
      <c r="V57" s="46"/>
    </row>
    <row r="58" customFormat="false" ht="12.75" hidden="false" customHeight="false" outlineLevel="0" collapsed="false">
      <c r="A58" s="51" t="s">
        <v>150</v>
      </c>
      <c r="B58" s="49" t="s">
        <v>155</v>
      </c>
      <c r="C58" s="12" t="n">
        <v>524.2622</v>
      </c>
      <c r="D58" s="60" t="n">
        <v>2</v>
      </c>
      <c r="E58" s="51" t="s">
        <v>25</v>
      </c>
      <c r="F58" s="52" t="s">
        <v>26</v>
      </c>
      <c r="G58" s="34" t="s">
        <v>156</v>
      </c>
      <c r="H58" s="49" t="s">
        <v>59</v>
      </c>
      <c r="I58" s="53" t="s">
        <v>157</v>
      </c>
      <c r="J58" s="37" t="n">
        <v>0.95036664944292</v>
      </c>
      <c r="K58" s="38" t="n">
        <v>0.18216728778899</v>
      </c>
      <c r="L58" s="33" t="n">
        <v>4.40451786441088E-005</v>
      </c>
      <c r="M58" s="39" t="n">
        <v>1.26864291785088</v>
      </c>
      <c r="N58" s="38" t="n">
        <v>0.108862494194534</v>
      </c>
      <c r="O58" s="40" t="n">
        <v>6.81774081486302E-007</v>
      </c>
      <c r="P58" s="39" t="n">
        <v>1.69743709436678</v>
      </c>
      <c r="Q58" s="38" t="n">
        <v>0.185893195311257</v>
      </c>
      <c r="R58" s="55" t="n">
        <v>3.08544550318786E-005</v>
      </c>
      <c r="S58" s="54"/>
      <c r="T58" s="47"/>
      <c r="U58" s="47"/>
      <c r="V58" s="18"/>
    </row>
    <row r="59" s="85" customFormat="true" ht="12.75" hidden="false" customHeight="false" outlineLevel="0" collapsed="false">
      <c r="A59" s="51" t="s">
        <v>150</v>
      </c>
      <c r="B59" s="77" t="s">
        <v>158</v>
      </c>
      <c r="C59" s="67" t="n">
        <v>639.9846</v>
      </c>
      <c r="D59" s="78" t="n">
        <v>3</v>
      </c>
      <c r="E59" s="51" t="s">
        <v>25</v>
      </c>
      <c r="F59" s="52" t="s">
        <v>26</v>
      </c>
      <c r="G59" s="67" t="n">
        <v>0.05</v>
      </c>
      <c r="H59" s="77" t="n">
        <v>20</v>
      </c>
      <c r="I59" s="79" t="n">
        <v>810</v>
      </c>
      <c r="J59" s="80"/>
      <c r="K59" s="81"/>
      <c r="L59" s="33"/>
      <c r="M59" s="39" t="n">
        <v>2.16309060426953</v>
      </c>
      <c r="N59" s="38" t="n">
        <v>0.121314093889734</v>
      </c>
      <c r="O59" s="40" t="n">
        <v>1.63037419423393E-007</v>
      </c>
      <c r="P59" s="82"/>
      <c r="Q59" s="81"/>
      <c r="R59" s="83"/>
      <c r="S59" s="84"/>
      <c r="T59" s="84"/>
      <c r="U59" s="84"/>
    </row>
    <row r="60" customFormat="false" ht="12.75" hidden="false" customHeight="false" outlineLevel="0" collapsed="false">
      <c r="A60" s="48" t="s">
        <v>159</v>
      </c>
      <c r="B60" s="49" t="s">
        <v>160</v>
      </c>
      <c r="C60" s="12" t="n">
        <v>559.824753</v>
      </c>
      <c r="D60" s="50" t="n">
        <v>2</v>
      </c>
      <c r="E60" s="51" t="s">
        <v>64</v>
      </c>
      <c r="F60" s="52" t="s">
        <v>26</v>
      </c>
      <c r="G60" s="34" t="n">
        <v>0.050142</v>
      </c>
      <c r="H60" s="49" t="n">
        <v>33.2</v>
      </c>
      <c r="I60" s="53" t="n">
        <v>0</v>
      </c>
      <c r="J60" s="37" t="n">
        <v>-1.13585579121015</v>
      </c>
      <c r="K60" s="38" t="n">
        <v>0.514948819813376</v>
      </c>
      <c r="L60" s="33" t="n">
        <v>0.0211255518564887</v>
      </c>
      <c r="M60" s="56"/>
      <c r="N60" s="57"/>
      <c r="O60" s="63"/>
      <c r="P60" s="41"/>
      <c r="Q60" s="42"/>
      <c r="R60" s="53"/>
      <c r="S60" s="54"/>
      <c r="T60" s="47"/>
      <c r="U60" s="47"/>
      <c r="V60" s="47"/>
    </row>
    <row r="61" customFormat="false" ht="12.75" hidden="false" customHeight="false" outlineLevel="0" collapsed="false">
      <c r="A61" s="48" t="s">
        <v>161</v>
      </c>
      <c r="B61" s="49" t="s">
        <v>162</v>
      </c>
      <c r="C61" s="12" t="n">
        <v>569.29</v>
      </c>
      <c r="D61" s="50" t="n">
        <v>2</v>
      </c>
      <c r="E61" s="51" t="s">
        <v>25</v>
      </c>
      <c r="F61" s="52" t="s">
        <v>26</v>
      </c>
      <c r="G61" s="34" t="s">
        <v>44</v>
      </c>
      <c r="H61" s="49" t="s">
        <v>163</v>
      </c>
      <c r="I61" s="53" t="s">
        <v>164</v>
      </c>
      <c r="J61" s="37" t="n">
        <v>-0.479515675928072</v>
      </c>
      <c r="K61" s="38" t="n">
        <v>0.0995062597142556</v>
      </c>
      <c r="L61" s="33" t="n">
        <v>0.000156682051098663</v>
      </c>
      <c r="M61" s="39" t="n">
        <v>-0.30944358577149</v>
      </c>
      <c r="N61" s="38" t="n">
        <v>0.199182907232286</v>
      </c>
      <c r="O61" s="40" t="n">
        <v>0.0303193166749686</v>
      </c>
      <c r="P61" s="41"/>
      <c r="Q61" s="42"/>
      <c r="R61" s="53"/>
      <c r="S61" s="54"/>
      <c r="T61" s="47"/>
      <c r="U61" s="47"/>
      <c r="V61" s="47"/>
    </row>
    <row r="62" customFormat="false" ht="12.75" hidden="false" customHeight="false" outlineLevel="0" collapsed="false">
      <c r="A62" s="48" t="s">
        <v>159</v>
      </c>
      <c r="B62" s="49" t="s">
        <v>165</v>
      </c>
      <c r="C62" s="12" t="n">
        <v>665.30152</v>
      </c>
      <c r="D62" s="50" t="n">
        <v>2</v>
      </c>
      <c r="E62" s="51" t="s">
        <v>64</v>
      </c>
      <c r="F62" s="52" t="s">
        <v>26</v>
      </c>
      <c r="G62" s="34" t="n">
        <v>0.079605</v>
      </c>
      <c r="H62" s="49" t="n">
        <v>70.95</v>
      </c>
      <c r="I62" s="53" t="n">
        <v>0</v>
      </c>
      <c r="J62" s="37" t="n">
        <v>-0.49268105703155</v>
      </c>
      <c r="K62" s="38" t="n">
        <v>0.310702101154508</v>
      </c>
      <c r="L62" s="33" t="n">
        <v>0.0162429136072369</v>
      </c>
      <c r="M62" s="39" t="n">
        <v>0.119373423504872</v>
      </c>
      <c r="N62" s="38" t="n">
        <v>0.25154927887278</v>
      </c>
      <c r="O62" s="40" t="n">
        <v>0.375259439083881</v>
      </c>
      <c r="P62" s="39" t="n">
        <v>-0.0783049385113293</v>
      </c>
      <c r="Q62" s="38" t="n">
        <v>0.155101009972163</v>
      </c>
      <c r="R62" s="55" t="n">
        <v>0.532357086528741</v>
      </c>
      <c r="S62" s="54"/>
      <c r="T62" s="47"/>
      <c r="U62" s="47"/>
      <c r="V62" s="46"/>
    </row>
    <row r="63" customFormat="false" ht="12.75" hidden="false" customHeight="false" outlineLevel="0" collapsed="false">
      <c r="A63" s="48" t="s">
        <v>161</v>
      </c>
      <c r="B63" s="49" t="s">
        <v>166</v>
      </c>
      <c r="C63" s="12" t="n">
        <v>751.35</v>
      </c>
      <c r="D63" s="50" t="n">
        <v>2</v>
      </c>
      <c r="E63" s="51" t="s">
        <v>25</v>
      </c>
      <c r="F63" s="52" t="s">
        <v>26</v>
      </c>
      <c r="G63" s="34" t="s">
        <v>167</v>
      </c>
      <c r="H63" s="49" t="s">
        <v>88</v>
      </c>
      <c r="I63" s="53" t="s">
        <v>42</v>
      </c>
      <c r="J63" s="37" t="n">
        <v>-1.18997356754884</v>
      </c>
      <c r="K63" s="38" t="n">
        <v>0.203960087722256</v>
      </c>
      <c r="L63" s="33" t="n">
        <v>1.78672154171483E-005</v>
      </c>
      <c r="M63" s="39" t="n">
        <v>-0.443838780803389</v>
      </c>
      <c r="N63" s="38" t="n">
        <v>0.215246272865542</v>
      </c>
      <c r="O63" s="40" t="n">
        <v>0.00344703405117252</v>
      </c>
      <c r="P63" s="41"/>
      <c r="Q63" s="42"/>
      <c r="R63" s="53"/>
      <c r="S63" s="54"/>
      <c r="T63" s="47"/>
      <c r="U63" s="47"/>
      <c r="V63" s="47"/>
    </row>
    <row r="64" customFormat="false" ht="12.75" hidden="false" customHeight="false" outlineLevel="0" collapsed="false">
      <c r="A64" s="48" t="s">
        <v>161</v>
      </c>
      <c r="B64" s="49" t="s">
        <v>168</v>
      </c>
      <c r="C64" s="12" t="n">
        <v>791.31</v>
      </c>
      <c r="D64" s="50" t="n">
        <v>2</v>
      </c>
      <c r="E64" s="51" t="s">
        <v>25</v>
      </c>
      <c r="F64" s="52" t="s">
        <v>26</v>
      </c>
      <c r="G64" s="34" t="s">
        <v>169</v>
      </c>
      <c r="H64" s="49" t="s">
        <v>170</v>
      </c>
      <c r="I64" s="53" t="s">
        <v>171</v>
      </c>
      <c r="J64" s="37" t="n">
        <v>-1.18530844548791</v>
      </c>
      <c r="K64" s="38" t="n">
        <v>0.23320093106923</v>
      </c>
      <c r="L64" s="33" t="n">
        <v>1.2193407217045E-005</v>
      </c>
      <c r="M64" s="39" t="n">
        <v>-0.510609760228278</v>
      </c>
      <c r="N64" s="38" t="n">
        <v>0.124171543132711</v>
      </c>
      <c r="O64" s="40" t="n">
        <v>0.000115335500993986</v>
      </c>
      <c r="P64" s="41"/>
      <c r="Q64" s="42"/>
      <c r="R64" s="53"/>
      <c r="S64" s="54"/>
      <c r="T64" s="47"/>
      <c r="U64" s="47"/>
      <c r="V64" s="47"/>
    </row>
    <row r="65" customFormat="false" ht="12.75" hidden="false" customHeight="false" outlineLevel="0" collapsed="false">
      <c r="A65" s="48" t="s">
        <v>159</v>
      </c>
      <c r="B65" s="49" t="s">
        <v>172</v>
      </c>
      <c r="C65" s="12" t="n">
        <v>836.88136</v>
      </c>
      <c r="D65" s="50" t="n">
        <v>2</v>
      </c>
      <c r="E65" s="51" t="s">
        <v>64</v>
      </c>
      <c r="F65" s="52" t="s">
        <v>26</v>
      </c>
      <c r="G65" s="34" t="n">
        <v>0.177922</v>
      </c>
      <c r="H65" s="49" t="n">
        <v>58.65</v>
      </c>
      <c r="I65" s="53" t="n">
        <v>0</v>
      </c>
      <c r="J65" s="37" t="n">
        <v>-1.48371195653247</v>
      </c>
      <c r="K65" s="38" t="n">
        <v>0.531227498325748</v>
      </c>
      <c r="L65" s="33" t="n">
        <v>0.00792938364960605</v>
      </c>
      <c r="M65" s="39" t="n">
        <v>-0.655959192036304</v>
      </c>
      <c r="N65" s="38" t="n">
        <v>0.120606784624666</v>
      </c>
      <c r="O65" s="40" t="n">
        <v>2.44254899615788E-005</v>
      </c>
      <c r="P65" s="41"/>
      <c r="Q65" s="42"/>
      <c r="R65" s="53"/>
      <c r="S65" s="54"/>
      <c r="T65" s="47"/>
      <c r="U65" s="47"/>
      <c r="V65" s="46"/>
    </row>
    <row r="66" customFormat="false" ht="12.75" hidden="false" customHeight="false" outlineLevel="0" collapsed="false">
      <c r="A66" s="10" t="s">
        <v>173</v>
      </c>
      <c r="B66" s="31" t="s">
        <v>174</v>
      </c>
      <c r="C66" s="12" t="n">
        <v>858.440509823</v>
      </c>
      <c r="D66" s="13" t="n">
        <v>2</v>
      </c>
      <c r="E66" s="32" t="s">
        <v>19</v>
      </c>
      <c r="F66" s="33" t="s">
        <v>20</v>
      </c>
      <c r="G66" s="34" t="n">
        <v>0.8636380728751</v>
      </c>
      <c r="H66" s="35" t="n">
        <v>3.419134</v>
      </c>
      <c r="I66" s="36" t="n">
        <v>5.072910310333E-005</v>
      </c>
      <c r="J66" s="37" t="n">
        <v>-0.786629042859832</v>
      </c>
      <c r="K66" s="38" t="n">
        <v>0.156334378922894</v>
      </c>
      <c r="L66" s="33" t="n">
        <v>2.95922980692434E-005</v>
      </c>
      <c r="M66" s="39" t="n">
        <v>-0.310230671541173</v>
      </c>
      <c r="N66" s="38" t="n">
        <v>0.0956994982848185</v>
      </c>
      <c r="O66" s="40" t="n">
        <v>0.000440329115565941</v>
      </c>
      <c r="P66" s="41"/>
      <c r="Q66" s="42"/>
      <c r="R66" s="43"/>
      <c r="S66" s="44"/>
      <c r="T66" s="18"/>
      <c r="U66" s="45"/>
      <c r="V66" s="47"/>
    </row>
    <row r="67" s="3" customFormat="true" ht="12.75" hidden="false" customHeight="false" outlineLevel="0" collapsed="false">
      <c r="A67" s="51" t="s">
        <v>161</v>
      </c>
      <c r="B67" s="49" t="s">
        <v>175</v>
      </c>
      <c r="C67" s="59" t="n">
        <v>866.44395</v>
      </c>
      <c r="D67" s="60" t="n">
        <v>2</v>
      </c>
      <c r="E67" s="51" t="s">
        <v>19</v>
      </c>
      <c r="F67" s="52" t="s">
        <v>20</v>
      </c>
      <c r="G67" s="61" t="n">
        <v>-0.07187545837542</v>
      </c>
      <c r="H67" s="45" t="n">
        <v>3.367358</v>
      </c>
      <c r="I67" s="45" t="n">
        <v>1.48912160336E-006</v>
      </c>
      <c r="J67" s="37" t="n">
        <v>-0.989316480629009</v>
      </c>
      <c r="K67" s="38" t="n">
        <v>0.295089947036579</v>
      </c>
      <c r="L67" s="33" t="n">
        <v>0.000120980196723987</v>
      </c>
      <c r="M67" s="39" t="n">
        <v>-0.496122247997214</v>
      </c>
      <c r="N67" s="38" t="n">
        <v>0.164870309387805</v>
      </c>
      <c r="O67" s="40" t="n">
        <v>0.00187859209733161</v>
      </c>
      <c r="P67" s="41"/>
      <c r="Q67" s="42"/>
      <c r="R67" s="53"/>
      <c r="S67" s="54"/>
      <c r="T67" s="47"/>
      <c r="U67" s="47"/>
      <c r="V67" s="47"/>
    </row>
    <row r="68" customFormat="false" ht="12.75" hidden="false" customHeight="false" outlineLevel="0" collapsed="false">
      <c r="A68" s="10" t="s">
        <v>161</v>
      </c>
      <c r="B68" s="31" t="s">
        <v>176</v>
      </c>
      <c r="C68" s="12" t="n">
        <v>919.003277243</v>
      </c>
      <c r="D68" s="13" t="n">
        <v>2</v>
      </c>
      <c r="E68" s="32" t="s">
        <v>19</v>
      </c>
      <c r="F68" s="33" t="s">
        <v>20</v>
      </c>
      <c r="G68" s="34" t="n">
        <v>-0.7857294308749</v>
      </c>
      <c r="H68" s="35" t="n">
        <v>3.333678</v>
      </c>
      <c r="I68" s="36" t="n">
        <v>0.001412895043217</v>
      </c>
      <c r="J68" s="37" t="n">
        <v>-1.20343133374723</v>
      </c>
      <c r="K68" s="38" t="n">
        <v>0.604375931266673</v>
      </c>
      <c r="L68" s="33" t="n">
        <v>0.0276646188005679</v>
      </c>
      <c r="M68" s="39" t="n">
        <v>-0.346821775570462</v>
      </c>
      <c r="N68" s="38" t="n">
        <v>0.24767153174907</v>
      </c>
      <c r="O68" s="40" t="n">
        <v>0.0316027975041123</v>
      </c>
      <c r="P68" s="39" t="n">
        <v>-0.00291166247411661</v>
      </c>
      <c r="Q68" s="38" t="n">
        <v>0.149729558227357</v>
      </c>
      <c r="R68" s="55" t="n">
        <v>0.98322394972073</v>
      </c>
      <c r="S68" s="44"/>
      <c r="T68" s="18"/>
      <c r="U68" s="45"/>
      <c r="V68" s="46"/>
    </row>
    <row r="69" customFormat="false" ht="12.75" hidden="false" customHeight="false" outlineLevel="0" collapsed="false">
      <c r="A69" s="48" t="s">
        <v>161</v>
      </c>
      <c r="B69" s="49" t="s">
        <v>177</v>
      </c>
      <c r="C69" s="12" t="n">
        <v>937.845</v>
      </c>
      <c r="D69" s="50" t="n">
        <v>2</v>
      </c>
      <c r="E69" s="51" t="s">
        <v>25</v>
      </c>
      <c r="F69" s="52" t="s">
        <v>26</v>
      </c>
      <c r="G69" s="34" t="s">
        <v>178</v>
      </c>
      <c r="H69" s="49" t="s">
        <v>179</v>
      </c>
      <c r="I69" s="53" t="s">
        <v>180</v>
      </c>
      <c r="J69" s="37" t="n">
        <v>-1.1579584334571</v>
      </c>
      <c r="K69" s="38" t="n">
        <v>0.10987023383206</v>
      </c>
      <c r="L69" s="33" t="n">
        <v>6.27313006075932E-006</v>
      </c>
      <c r="M69" s="39" t="n">
        <v>-0.332412904579345</v>
      </c>
      <c r="N69" s="38" t="n">
        <v>0.290580013125994</v>
      </c>
      <c r="O69" s="40" t="n">
        <v>0.0766722366135173</v>
      </c>
      <c r="P69" s="39" t="n">
        <v>-0.214389305442772</v>
      </c>
      <c r="Q69" s="38" t="n">
        <v>0.296831204142428</v>
      </c>
      <c r="R69" s="55" t="n">
        <v>0.274859572753566</v>
      </c>
      <c r="S69" s="54"/>
      <c r="T69" s="47"/>
      <c r="U69" s="47"/>
      <c r="V69" s="46"/>
    </row>
    <row r="70" customFormat="false" ht="12.75" hidden="false" customHeight="false" outlineLevel="0" collapsed="false">
      <c r="A70" s="10" t="s">
        <v>159</v>
      </c>
      <c r="B70" s="31" t="s">
        <v>181</v>
      </c>
      <c r="C70" s="12" t="n">
        <v>949.513477783</v>
      </c>
      <c r="D70" s="13" t="n">
        <v>2</v>
      </c>
      <c r="E70" s="32" t="s">
        <v>19</v>
      </c>
      <c r="F70" s="33" t="s">
        <v>20</v>
      </c>
      <c r="G70" s="34" t="n">
        <v>-1.242379132125</v>
      </c>
      <c r="H70" s="35" t="n">
        <v>3.704744</v>
      </c>
      <c r="I70" s="36" t="n">
        <v>1.430663920665E-009</v>
      </c>
      <c r="J70" s="37" t="n">
        <v>-0.468145371933431</v>
      </c>
      <c r="K70" s="38" t="n">
        <v>0.994213653682009</v>
      </c>
      <c r="L70" s="33" t="n">
        <v>0.44149681407864</v>
      </c>
      <c r="M70" s="39" t="n">
        <v>-0.366291676790638</v>
      </c>
      <c r="N70" s="38" t="n">
        <v>0.278615759857756</v>
      </c>
      <c r="O70" s="40" t="n">
        <v>0.0452708041592344</v>
      </c>
      <c r="P70" s="41"/>
      <c r="Q70" s="42"/>
      <c r="R70" s="43"/>
      <c r="S70" s="44"/>
      <c r="T70" s="18"/>
      <c r="U70" s="45"/>
      <c r="V70" s="46"/>
    </row>
    <row r="71" customFormat="false" ht="12.75" hidden="false" customHeight="false" outlineLevel="0" collapsed="false">
      <c r="A71" s="10" t="s">
        <v>159</v>
      </c>
      <c r="B71" s="31" t="s">
        <v>182</v>
      </c>
      <c r="C71" s="12" t="n">
        <v>1021.011830553</v>
      </c>
      <c r="D71" s="13" t="n">
        <v>2</v>
      </c>
      <c r="E71" s="32" t="s">
        <v>19</v>
      </c>
      <c r="F71" s="33" t="s">
        <v>20</v>
      </c>
      <c r="G71" s="34" t="n">
        <v>0.2135549235002</v>
      </c>
      <c r="H71" s="35" t="n">
        <v>4.795101</v>
      </c>
      <c r="I71" s="36" t="n">
        <v>3.726297048701E-011</v>
      </c>
      <c r="J71" s="37" t="n">
        <v>-0.603375264658854</v>
      </c>
      <c r="K71" s="38" t="n">
        <v>1.35229858550325</v>
      </c>
      <c r="L71" s="33" t="n">
        <v>0.390932303225389</v>
      </c>
      <c r="M71" s="39" t="n">
        <v>-0.415396083126802</v>
      </c>
      <c r="N71" s="38" t="n">
        <v>0.534885422360573</v>
      </c>
      <c r="O71" s="40" t="n">
        <v>0.219715604086848</v>
      </c>
      <c r="P71" s="39" t="n">
        <v>-0.574826608361365</v>
      </c>
      <c r="Q71" s="38" t="n">
        <v>0.489643087568339</v>
      </c>
      <c r="R71" s="55" t="n">
        <v>0.0762700236499373</v>
      </c>
      <c r="S71" s="44"/>
      <c r="U71" s="45"/>
      <c r="V71" s="46"/>
    </row>
    <row r="72" customFormat="false" ht="12.75" hidden="false" customHeight="false" outlineLevel="0" collapsed="false">
      <c r="A72" s="10" t="s">
        <v>159</v>
      </c>
      <c r="B72" s="31" t="s">
        <v>183</v>
      </c>
      <c r="C72" s="12" t="n">
        <v>1260.594444243</v>
      </c>
      <c r="D72" s="13" t="n">
        <v>2</v>
      </c>
      <c r="E72" s="32" t="s">
        <v>19</v>
      </c>
      <c r="F72" s="33" t="s">
        <v>20</v>
      </c>
      <c r="G72" s="34" t="n">
        <v>-1.65588566525</v>
      </c>
      <c r="H72" s="35" t="n">
        <v>4.721383</v>
      </c>
      <c r="I72" s="36" t="n">
        <v>0.9479131534253</v>
      </c>
      <c r="J72" s="37" t="n">
        <v>-1.31948687564545</v>
      </c>
      <c r="K72" s="38" t="n">
        <v>0.207627754317308</v>
      </c>
      <c r="L72" s="33" t="n">
        <v>3.11513038342831E-005</v>
      </c>
      <c r="M72" s="39" t="n">
        <v>-0.612784645995962</v>
      </c>
      <c r="N72" s="38" t="n">
        <v>0.734463883785631</v>
      </c>
      <c r="O72" s="40" t="n">
        <v>0.211092359214618</v>
      </c>
      <c r="P72" s="41"/>
      <c r="Q72" s="42"/>
      <c r="R72" s="43"/>
      <c r="S72" s="44"/>
      <c r="T72" s="18"/>
      <c r="U72" s="45"/>
      <c r="V72" s="46"/>
    </row>
    <row r="73" s="3" customFormat="true" ht="12.75" hidden="false" customHeight="false" outlineLevel="0" collapsed="false">
      <c r="A73" s="32" t="s">
        <v>159</v>
      </c>
      <c r="B73" s="31" t="s">
        <v>184</v>
      </c>
      <c r="C73" s="59" t="n">
        <v>957.9623</v>
      </c>
      <c r="D73" s="55" t="n">
        <v>2</v>
      </c>
      <c r="E73" s="32" t="s">
        <v>19</v>
      </c>
      <c r="F73" s="33" t="s">
        <v>20</v>
      </c>
      <c r="G73" s="34" t="n">
        <v>-0.2931512215002</v>
      </c>
      <c r="H73" s="64" t="n">
        <v>3.471521</v>
      </c>
      <c r="I73" s="65" t="n">
        <v>4.419316296256E-005</v>
      </c>
      <c r="J73" s="37"/>
      <c r="K73" s="38"/>
      <c r="L73" s="33"/>
      <c r="M73" s="39" t="n">
        <v>-0.237677800549831</v>
      </c>
      <c r="N73" s="38" t="n">
        <v>0.477249662950746</v>
      </c>
      <c r="O73" s="40" t="n">
        <v>0.290182255090567</v>
      </c>
      <c r="P73" s="41"/>
      <c r="Q73" s="42"/>
      <c r="R73" s="43"/>
      <c r="S73" s="44"/>
      <c r="T73" s="18"/>
      <c r="U73" s="45"/>
      <c r="V73" s="46"/>
    </row>
    <row r="74" customFormat="false" ht="12.75" hidden="false" customHeight="false" outlineLevel="0" collapsed="false">
      <c r="A74" s="51" t="s">
        <v>185</v>
      </c>
      <c r="B74" s="49" t="s">
        <v>186</v>
      </c>
      <c r="C74" s="12" t="n">
        <v>499.7815</v>
      </c>
      <c r="D74" s="60" t="n">
        <v>2</v>
      </c>
      <c r="E74" s="51" t="s">
        <v>64</v>
      </c>
      <c r="F74" s="52" t="s">
        <v>26</v>
      </c>
      <c r="G74" s="34" t="s">
        <v>187</v>
      </c>
      <c r="H74" s="49" t="s">
        <v>188</v>
      </c>
      <c r="I74" s="53" t="s">
        <v>189</v>
      </c>
      <c r="J74" s="37" t="n">
        <v>-0.351473242285746</v>
      </c>
      <c r="K74" s="38" t="n">
        <v>0.142458165116201</v>
      </c>
      <c r="L74" s="33" t="n">
        <v>0.0016630882454068</v>
      </c>
      <c r="M74" s="39" t="n">
        <v>-0.495634652380776</v>
      </c>
      <c r="N74" s="38" t="n">
        <v>0.0277733587187699</v>
      </c>
      <c r="O74" s="40" t="n">
        <v>7.43456550834955E-008</v>
      </c>
      <c r="P74" s="41"/>
      <c r="Q74" s="42"/>
      <c r="R74" s="53"/>
      <c r="S74" s="54"/>
      <c r="T74" s="47"/>
      <c r="U74" s="47"/>
      <c r="V74" s="46"/>
    </row>
    <row r="75" customFormat="false" ht="12.75" hidden="false" customHeight="false" outlineLevel="0" collapsed="false">
      <c r="A75" s="51" t="s">
        <v>185</v>
      </c>
      <c r="B75" s="49" t="s">
        <v>190</v>
      </c>
      <c r="C75" s="12" t="n">
        <v>506.2157</v>
      </c>
      <c r="D75" s="60" t="n">
        <v>2</v>
      </c>
      <c r="E75" s="51" t="s">
        <v>64</v>
      </c>
      <c r="F75" s="52" t="s">
        <v>26</v>
      </c>
      <c r="G75" s="34" t="s">
        <v>191</v>
      </c>
      <c r="H75" s="49" t="s">
        <v>59</v>
      </c>
      <c r="I75" s="53" t="s">
        <v>192</v>
      </c>
      <c r="J75" s="37" t="n">
        <v>-0.312707036344184</v>
      </c>
      <c r="K75" s="38" t="n">
        <v>0.088911869763417</v>
      </c>
      <c r="L75" s="33" t="n">
        <v>0.000585965478594639</v>
      </c>
      <c r="M75" s="39" t="n">
        <v>-0.528697081151307</v>
      </c>
      <c r="N75" s="38" t="n">
        <v>0.156970877573144</v>
      </c>
      <c r="O75" s="40" t="n">
        <v>0.000242559690000751</v>
      </c>
      <c r="P75" s="41"/>
      <c r="Q75" s="42"/>
      <c r="R75" s="53"/>
      <c r="S75" s="54"/>
      <c r="T75" s="47"/>
      <c r="U75" s="47"/>
      <c r="V75" s="46"/>
    </row>
    <row r="76" customFormat="false" ht="12.75" hidden="false" customHeight="false" outlineLevel="0" collapsed="false">
      <c r="A76" s="10" t="s">
        <v>193</v>
      </c>
      <c r="B76" s="31" t="s">
        <v>194</v>
      </c>
      <c r="C76" s="12" t="n">
        <v>1073.046736003</v>
      </c>
      <c r="D76" s="13" t="n">
        <v>2</v>
      </c>
      <c r="E76" s="32" t="s">
        <v>19</v>
      </c>
      <c r="F76" s="33" t="s">
        <v>20</v>
      </c>
      <c r="G76" s="34" t="n">
        <v>-0.8103841765001</v>
      </c>
      <c r="H76" s="35" t="n">
        <v>5.45379</v>
      </c>
      <c r="I76" s="36" t="n">
        <v>1.276756478319E-014</v>
      </c>
      <c r="J76" s="37" t="n">
        <v>-0.133370872371691</v>
      </c>
      <c r="K76" s="38" t="n">
        <v>1.12632445392625</v>
      </c>
      <c r="L76" s="33" t="n">
        <v>0.837138105406807</v>
      </c>
      <c r="M76" s="39" t="n">
        <v>-0.396408076102596</v>
      </c>
      <c r="N76" s="38" t="n">
        <v>0.209956916535552</v>
      </c>
      <c r="O76" s="40" t="n">
        <v>0.00973118470227695</v>
      </c>
      <c r="P76" s="41"/>
      <c r="Q76" s="42"/>
      <c r="R76" s="43"/>
      <c r="S76" s="44"/>
      <c r="U76" s="45"/>
      <c r="V76" s="46"/>
    </row>
    <row r="77" customFormat="false" ht="12.75" hidden="false" customHeight="false" outlineLevel="0" collapsed="false">
      <c r="A77" s="10" t="s">
        <v>195</v>
      </c>
      <c r="B77" s="31" t="s">
        <v>196</v>
      </c>
      <c r="C77" s="12" t="n">
        <v>1020.536004159</v>
      </c>
      <c r="D77" s="13" t="n">
        <v>2</v>
      </c>
      <c r="E77" s="32" t="s">
        <v>19</v>
      </c>
      <c r="F77" s="33" t="s">
        <v>20</v>
      </c>
      <c r="G77" s="34" t="n">
        <v>-0.2844845828497</v>
      </c>
      <c r="H77" s="35" t="n">
        <v>4.618804</v>
      </c>
      <c r="I77" s="36" t="n">
        <v>5.999378771548E-010</v>
      </c>
      <c r="J77" s="37"/>
      <c r="K77" s="38"/>
      <c r="L77" s="33"/>
      <c r="M77" s="39"/>
      <c r="N77" s="38"/>
      <c r="O77" s="62"/>
      <c r="P77" s="39" t="n">
        <v>-0.637016941728652</v>
      </c>
      <c r="Q77" s="38" t="n">
        <v>0.368483136382323</v>
      </c>
      <c r="R77" s="55" t="n">
        <v>0.0281202915366943</v>
      </c>
      <c r="S77" s="44"/>
      <c r="U77" s="45"/>
      <c r="V77" s="46"/>
    </row>
    <row r="78" customFormat="false" ht="12.75" hidden="false" customHeight="false" outlineLevel="0" collapsed="false">
      <c r="A78" s="48" t="s">
        <v>197</v>
      </c>
      <c r="B78" s="49" t="s">
        <v>198</v>
      </c>
      <c r="C78" s="12" t="n">
        <v>906.475</v>
      </c>
      <c r="D78" s="50" t="n">
        <v>2</v>
      </c>
      <c r="E78" s="51" t="s">
        <v>25</v>
      </c>
      <c r="F78" s="52" t="s">
        <v>26</v>
      </c>
      <c r="G78" s="34" t="s">
        <v>48</v>
      </c>
      <c r="H78" s="49" t="s">
        <v>199</v>
      </c>
      <c r="I78" s="53" t="s">
        <v>200</v>
      </c>
      <c r="J78" s="74"/>
      <c r="K78" s="57"/>
      <c r="L78" s="33"/>
      <c r="M78" s="39" t="n">
        <v>-0.689841254848598</v>
      </c>
      <c r="N78" s="38" t="n">
        <v>0.316828557218272</v>
      </c>
      <c r="O78" s="40" t="n">
        <v>0.00606058661969641</v>
      </c>
      <c r="P78" s="41"/>
      <c r="Q78" s="42"/>
      <c r="R78" s="53"/>
      <c r="S78" s="54"/>
      <c r="T78" s="47"/>
      <c r="U78" s="47"/>
      <c r="V78" s="46"/>
    </row>
    <row r="79" s="3" customFormat="true" ht="13.5" hidden="false" customHeight="false" outlineLevel="0" collapsed="false">
      <c r="A79" s="86" t="s">
        <v>193</v>
      </c>
      <c r="B79" s="87" t="s">
        <v>201</v>
      </c>
      <c r="C79" s="88" t="n">
        <v>694.8621</v>
      </c>
      <c r="D79" s="89" t="n">
        <v>2</v>
      </c>
      <c r="E79" s="86" t="s">
        <v>19</v>
      </c>
      <c r="F79" s="87" t="s">
        <v>20</v>
      </c>
      <c r="G79" s="90" t="n">
        <v>-0.06065850306254</v>
      </c>
      <c r="H79" s="91" t="n">
        <v>3.222375</v>
      </c>
      <c r="I79" s="92" t="n">
        <v>0.7273422018659</v>
      </c>
      <c r="J79" s="93"/>
      <c r="K79" s="94"/>
      <c r="L79" s="87"/>
      <c r="M79" s="95" t="n">
        <v>-0.639806661796332</v>
      </c>
      <c r="N79" s="94" t="n">
        <v>0.209501582414046</v>
      </c>
      <c r="O79" s="96" t="n">
        <v>0.00150908224434149</v>
      </c>
      <c r="P79" s="95"/>
      <c r="Q79" s="94"/>
      <c r="R79" s="89"/>
    </row>
    <row r="81" customFormat="false" ht="12.75" hidden="false" customHeight="false" outlineLevel="0" collapsed="false">
      <c r="F81" s="0" t="s">
        <v>202</v>
      </c>
    </row>
    <row r="82" customFormat="false" ht="12.75" hidden="false" customHeight="false" outlineLevel="0" collapsed="false">
      <c r="F82" s="0" t="s">
        <v>203</v>
      </c>
    </row>
    <row r="83" customFormat="false" ht="12.75" hidden="false" customHeight="false" outlineLevel="0" collapsed="false">
      <c r="F83" s="0" t="s">
        <v>204</v>
      </c>
    </row>
  </sheetData>
  <mergeCells count="5">
    <mergeCell ref="J1:R1"/>
    <mergeCell ref="E2:I2"/>
    <mergeCell ref="J2:L2"/>
    <mergeCell ref="M2:O2"/>
    <mergeCell ref="P2:R2"/>
  </mergeCells>
  <conditionalFormatting sqref="Q77 N78:N79 K46:K76 N61:N76 N55 N52:N53 Q46:Q48 Q40:Q42 Q50 Q55 Q58:Q59 Q68:Q69 Q71 Q62 N57:N59 K37:K43 Q30 Q35 Q33 Q38 K4:K25 K27:K35 N4:N8 N10:N16 Q8 Q22:Q25 Q12 Q27:Q28 N19:N50">
    <cfRule type="cellIs" priority="2" operator="equal" aboveAverage="0" equalAverage="0" bottom="0" percent="0" rank="0" text="" dxfId="0">
      <formula>1</formula>
    </cfRule>
  </conditionalFormatting>
  <hyperlinks>
    <hyperlink ref="A44" r:id="rId1" display="P60710|ACTB_MOUSE  Actin, cytoplasmic 1 (Beta-actin); P63260|ACTG_MOUSE  Actin, cytoplasmic 2 (Gamma-actin) 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E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0" activeCellId="0" sqref="K4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2.14"/>
    <col collapsed="false" customWidth="true" hidden="false" outlineLevel="0" max="2" min="2" style="0" width="46.42"/>
    <col collapsed="false" customWidth="true" hidden="false" outlineLevel="0" max="3" min="3" style="0" width="14.7"/>
    <col collapsed="false" customWidth="true" hidden="false" outlineLevel="0" max="4" min="4" style="0" width="1.99"/>
    <col collapsed="false" customWidth="true" hidden="false" outlineLevel="0" max="5" min="5" style="0" width="7.7"/>
    <col collapsed="false" customWidth="true" hidden="false" outlineLevel="0" max="6" min="6" style="0" width="7.28"/>
    <col collapsed="false" customWidth="true" hidden="false" outlineLevel="0" max="7" min="7" style="1" width="12.42"/>
    <col collapsed="false" customWidth="true" hidden="false" outlineLevel="0" max="8" min="8" style="0" width="12.85"/>
    <col collapsed="false" customWidth="true" hidden="false" outlineLevel="0" max="11" min="10" style="4" width="9.14"/>
    <col collapsed="false" customWidth="true" hidden="false" outlineLevel="0" max="12" min="12" style="3" width="9.14"/>
    <col collapsed="false" customWidth="true" hidden="false" outlineLevel="0" max="14" min="13" style="4" width="9.14"/>
    <col collapsed="false" customWidth="true" hidden="false" outlineLevel="0" max="15" min="15" style="3" width="9.14"/>
    <col collapsed="false" customWidth="true" hidden="false" outlineLevel="0" max="17" min="16" style="4" width="9.14"/>
    <col collapsed="false" customWidth="true" hidden="false" outlineLevel="0" max="18" min="18" style="3" width="9.14"/>
  </cols>
  <sheetData>
    <row r="1" customFormat="false" ht="12.75" hidden="false" customHeight="false" outlineLevel="0" collapsed="false">
      <c r="A1" s="5"/>
      <c r="B1" s="6"/>
      <c r="C1" s="6"/>
      <c r="D1" s="8"/>
      <c r="E1" s="5"/>
      <c r="F1" s="6"/>
      <c r="G1" s="7"/>
      <c r="H1" s="6"/>
      <c r="I1" s="8"/>
      <c r="J1" s="9" t="s">
        <v>0</v>
      </c>
      <c r="K1" s="9"/>
      <c r="L1" s="9"/>
      <c r="M1" s="9"/>
      <c r="N1" s="9"/>
      <c r="O1" s="9"/>
      <c r="P1" s="9"/>
      <c r="Q1" s="9"/>
      <c r="R1" s="9"/>
    </row>
    <row r="2" customFormat="false" ht="12.75" hidden="false" customHeight="false" outlineLevel="0" collapsed="false">
      <c r="A2" s="10"/>
      <c r="B2" s="11"/>
      <c r="C2" s="11"/>
      <c r="D2" s="13"/>
      <c r="E2" s="14" t="s">
        <v>1</v>
      </c>
      <c r="F2" s="14"/>
      <c r="G2" s="14"/>
      <c r="H2" s="14"/>
      <c r="I2" s="14"/>
      <c r="J2" s="97" t="s">
        <v>2</v>
      </c>
      <c r="K2" s="97"/>
      <c r="L2" s="97"/>
      <c r="M2" s="16" t="s">
        <v>3</v>
      </c>
      <c r="N2" s="16"/>
      <c r="O2" s="16"/>
      <c r="P2" s="98" t="s">
        <v>4</v>
      </c>
      <c r="Q2" s="98"/>
      <c r="R2" s="98"/>
    </row>
    <row r="3" s="29" customFormat="true" ht="42.75" hidden="false" customHeight="true" outlineLevel="0" collapsed="false">
      <c r="A3" s="19" t="s">
        <v>5</v>
      </c>
      <c r="B3" s="20" t="s">
        <v>6</v>
      </c>
      <c r="C3" s="99" t="s">
        <v>7</v>
      </c>
      <c r="D3" s="22" t="s">
        <v>8</v>
      </c>
      <c r="E3" s="23" t="s">
        <v>9</v>
      </c>
      <c r="F3" s="20" t="s">
        <v>10</v>
      </c>
      <c r="G3" s="24" t="s">
        <v>11</v>
      </c>
      <c r="H3" s="20" t="s">
        <v>12</v>
      </c>
      <c r="I3" s="25" t="s">
        <v>13</v>
      </c>
      <c r="J3" s="26" t="s">
        <v>14</v>
      </c>
      <c r="K3" s="24" t="s">
        <v>15</v>
      </c>
      <c r="L3" s="28" t="s">
        <v>16</v>
      </c>
      <c r="M3" s="27" t="s">
        <v>14</v>
      </c>
      <c r="N3" s="24" t="s">
        <v>15</v>
      </c>
      <c r="O3" s="28" t="s">
        <v>16</v>
      </c>
      <c r="P3" s="24" t="s">
        <v>14</v>
      </c>
      <c r="Q3" s="24" t="s">
        <v>15</v>
      </c>
      <c r="R3" s="25" t="s">
        <v>16</v>
      </c>
      <c r="Y3" s="30"/>
      <c r="Z3" s="30"/>
      <c r="AA3" s="30"/>
      <c r="AB3" s="30"/>
      <c r="AC3" s="30"/>
      <c r="AD3" s="30"/>
      <c r="AE3" s="30"/>
    </row>
    <row r="4" customFormat="false" ht="13.5" hidden="false" customHeight="false" outlineLevel="0" collapsed="false">
      <c r="A4" s="10" t="s">
        <v>205</v>
      </c>
      <c r="B4" s="100" t="s">
        <v>206</v>
      </c>
      <c r="C4" s="101" t="n">
        <v>1167.099165483</v>
      </c>
      <c r="D4" s="13" t="n">
        <v>2</v>
      </c>
      <c r="E4" s="32" t="s">
        <v>19</v>
      </c>
      <c r="F4" s="33" t="s">
        <v>20</v>
      </c>
      <c r="G4" s="102" t="n">
        <v>-0.8075759977501</v>
      </c>
      <c r="H4" s="103" t="n">
        <v>4.929206</v>
      </c>
      <c r="I4" s="104" t="n">
        <v>3.598171649521E-008</v>
      </c>
      <c r="J4" s="37" t="n">
        <v>-1.63910018742353</v>
      </c>
      <c r="K4" s="38" t="n">
        <v>0.248716261502017</v>
      </c>
      <c r="L4" s="40" t="n">
        <v>0.0235706729123727</v>
      </c>
      <c r="M4" s="39" t="n">
        <v>-0.32916950763311</v>
      </c>
      <c r="N4" s="38" t="n">
        <v>0.197032434279203</v>
      </c>
      <c r="O4" s="40" t="n">
        <v>0.0465142785348001</v>
      </c>
      <c r="P4" s="38" t="n">
        <v>-1.3257722566782</v>
      </c>
      <c r="Q4" s="38" t="n">
        <v>0.427064164200933</v>
      </c>
      <c r="R4" s="55" t="n">
        <v>0.0325150352423712</v>
      </c>
      <c r="Y4" s="105"/>
      <c r="Z4" s="3"/>
      <c r="AA4" s="106"/>
      <c r="AB4" s="54"/>
      <c r="AC4" s="54"/>
      <c r="AD4" s="54"/>
      <c r="AE4" s="54"/>
    </row>
    <row r="5" customFormat="false" ht="12.75" hidden="false" customHeight="false" outlineLevel="0" collapsed="false">
      <c r="A5" s="32" t="s">
        <v>207</v>
      </c>
      <c r="B5" s="100" t="s">
        <v>208</v>
      </c>
      <c r="C5" s="101" t="n">
        <v>788.357311543</v>
      </c>
      <c r="D5" s="55" t="n">
        <v>2</v>
      </c>
      <c r="E5" s="32" t="s">
        <v>19</v>
      </c>
      <c r="F5" s="33" t="s">
        <v>20</v>
      </c>
      <c r="G5" s="102" t="n">
        <v>-0.6255123933752</v>
      </c>
      <c r="H5" s="103" t="n">
        <v>3.16188</v>
      </c>
      <c r="I5" s="104" t="n">
        <v>3.670280070533E-006</v>
      </c>
      <c r="J5" s="37" t="n">
        <v>-1.35068755169448</v>
      </c>
      <c r="K5" s="38" t="n">
        <v>0.282324835940892</v>
      </c>
      <c r="L5" s="40" t="n">
        <v>0.00503802138370703</v>
      </c>
      <c r="M5" s="39" t="n">
        <v>-1.13378819526355</v>
      </c>
      <c r="N5" s="38" t="n">
        <v>0.180053031679405</v>
      </c>
      <c r="O5" s="40" t="n">
        <v>0.00294334090311231</v>
      </c>
      <c r="P5" s="38" t="n">
        <v>-0.213051307519852</v>
      </c>
      <c r="Q5" s="38" t="n">
        <v>0.115044074863137</v>
      </c>
      <c r="R5" s="55" t="n">
        <f aca="false">TTEST(F5:I5,J5:M5,2,2)</f>
        <v>0.257735488449541</v>
      </c>
      <c r="Y5" s="105"/>
      <c r="Z5" s="3"/>
      <c r="AA5" s="106"/>
      <c r="AB5" s="54"/>
      <c r="AC5" s="54"/>
      <c r="AD5" s="54"/>
      <c r="AE5" s="54"/>
    </row>
    <row r="6" customFormat="false" ht="12.75" hidden="false" customHeight="false" outlineLevel="0" collapsed="false">
      <c r="A6" s="32" t="s">
        <v>81</v>
      </c>
      <c r="B6" s="77" t="s">
        <v>86</v>
      </c>
      <c r="C6" s="38" t="n">
        <v>964.005</v>
      </c>
      <c r="D6" s="55" t="n">
        <v>2</v>
      </c>
      <c r="E6" s="32" t="s">
        <v>64</v>
      </c>
      <c r="F6" s="33" t="s">
        <v>26</v>
      </c>
      <c r="G6" s="59" t="n">
        <v>0.12</v>
      </c>
      <c r="H6" s="107" t="s">
        <v>88</v>
      </c>
      <c r="I6" s="108" t="s">
        <v>89</v>
      </c>
      <c r="J6" s="37" t="n">
        <v>1.01511311819952</v>
      </c>
      <c r="K6" s="38" t="n">
        <v>0.563026496063203</v>
      </c>
      <c r="L6" s="40" t="n">
        <v>0.178520640071024</v>
      </c>
      <c r="M6" s="39" t="n">
        <v>1.24197178089736</v>
      </c>
      <c r="N6" s="38" t="n">
        <v>0.331962840159876</v>
      </c>
      <c r="O6" s="40" t="n">
        <v>0.00460205260667498</v>
      </c>
      <c r="P6" s="38" t="n">
        <v>1.3916403700465</v>
      </c>
      <c r="Q6" s="38" t="n">
        <v>0.290837411848124</v>
      </c>
      <c r="R6" s="55" t="n">
        <v>4.22564092023725E-006</v>
      </c>
      <c r="Y6" s="105"/>
      <c r="Z6" s="3"/>
      <c r="AA6" s="3"/>
      <c r="AB6" s="46"/>
      <c r="AC6" s="3"/>
      <c r="AD6" s="109"/>
      <c r="AE6" s="3"/>
    </row>
    <row r="7" customFormat="false" ht="12.75" hidden="false" customHeight="false" outlineLevel="0" collapsed="false">
      <c r="A7" s="32" t="s">
        <v>209</v>
      </c>
      <c r="B7" s="100" t="s">
        <v>108</v>
      </c>
      <c r="C7" s="101" t="n">
        <v>752.900292253</v>
      </c>
      <c r="D7" s="55" t="n">
        <v>2</v>
      </c>
      <c r="E7" s="32" t="s">
        <v>19</v>
      </c>
      <c r="F7" s="33" t="s">
        <v>20</v>
      </c>
      <c r="G7" s="102" t="n">
        <v>-1.3337404265</v>
      </c>
      <c r="H7" s="103" t="n">
        <v>3.015357</v>
      </c>
      <c r="I7" s="104" t="n">
        <v>0.0008183815003407</v>
      </c>
      <c r="J7" s="37" t="n">
        <v>0.511045950767356</v>
      </c>
      <c r="K7" s="38" t="n">
        <v>0.34296903850625</v>
      </c>
      <c r="L7" s="40" t="n">
        <v>0.0616099085448312</v>
      </c>
      <c r="M7" s="39" t="n">
        <v>2.26917359671712</v>
      </c>
      <c r="N7" s="38" t="n">
        <v>0.265052266027025</v>
      </c>
      <c r="O7" s="40" t="n">
        <v>0.00287869471761053</v>
      </c>
      <c r="P7" s="38" t="n">
        <v>0.608554350945383</v>
      </c>
      <c r="Q7" s="38" t="n">
        <v>0.260964433786111</v>
      </c>
      <c r="R7" s="55" t="n">
        <v>0.00642047017682785</v>
      </c>
      <c r="Y7" s="105"/>
      <c r="Z7" s="3"/>
      <c r="AA7" s="106"/>
      <c r="AB7" s="110"/>
      <c r="AC7" s="3"/>
      <c r="AD7" s="111"/>
      <c r="AE7" s="112"/>
    </row>
    <row r="8" customFormat="false" ht="12.75" hidden="false" customHeight="false" outlineLevel="0" collapsed="false">
      <c r="A8" s="32" t="s">
        <v>210</v>
      </c>
      <c r="B8" s="31" t="s">
        <v>211</v>
      </c>
      <c r="C8" s="101" t="n">
        <v>1058.527844753</v>
      </c>
      <c r="D8" s="55" t="n">
        <v>2</v>
      </c>
      <c r="E8" s="32" t="s">
        <v>19</v>
      </c>
      <c r="F8" s="33" t="s">
        <v>20</v>
      </c>
      <c r="G8" s="34" t="n">
        <v>-0.2185280046247</v>
      </c>
      <c r="H8" s="113" t="n">
        <v>3.302591</v>
      </c>
      <c r="I8" s="36" t="n">
        <v>9.050576399439E-009</v>
      </c>
      <c r="J8" s="37" t="n">
        <v>1.40875071031975</v>
      </c>
      <c r="K8" s="38" t="n">
        <v>0.389670457254707</v>
      </c>
      <c r="L8" s="40" t="n">
        <v>0.0141322314147904</v>
      </c>
      <c r="M8" s="39" t="n">
        <v>2.68922049183771</v>
      </c>
      <c r="N8" s="38" t="n">
        <v>0.375321780371387</v>
      </c>
      <c r="O8" s="40" t="n">
        <v>0.000116126751516138</v>
      </c>
      <c r="P8" s="38" t="n">
        <v>1.03645942987268</v>
      </c>
      <c r="Q8" s="38" t="n">
        <v>1.04802067852392</v>
      </c>
      <c r="R8" s="55" t="n">
        <v>0.236914832910263</v>
      </c>
      <c r="Y8" s="105"/>
      <c r="Z8" s="3"/>
      <c r="AA8" s="45"/>
      <c r="AB8" s="46"/>
      <c r="AC8" s="3"/>
      <c r="AD8" s="109"/>
      <c r="AE8" s="3"/>
    </row>
    <row r="9" customFormat="false" ht="12.75" hidden="false" customHeight="false" outlineLevel="0" collapsed="false">
      <c r="A9" s="32" t="s">
        <v>212</v>
      </c>
      <c r="B9" s="100" t="s">
        <v>213</v>
      </c>
      <c r="C9" s="101" t="n">
        <v>834.757408055333</v>
      </c>
      <c r="D9" s="55" t="n">
        <v>3</v>
      </c>
      <c r="E9" s="32" t="s">
        <v>19</v>
      </c>
      <c r="F9" s="33" t="s">
        <v>20</v>
      </c>
      <c r="G9" s="102" t="n">
        <v>0.502048422094</v>
      </c>
      <c r="H9" s="103" t="n">
        <v>3.425317</v>
      </c>
      <c r="I9" s="104" t="n">
        <v>9.978004859024E-007</v>
      </c>
      <c r="J9" s="37" t="n">
        <v>1.30037843284287</v>
      </c>
      <c r="K9" s="38" t="n">
        <v>0.559892383338186</v>
      </c>
      <c r="L9" s="40" t="n">
        <v>0.104812066784841</v>
      </c>
      <c r="M9" s="39" t="n">
        <v>1.47861079351459</v>
      </c>
      <c r="N9" s="38" t="n">
        <v>0.106192284668589</v>
      </c>
      <c r="O9" s="40" t="n">
        <v>4.43833301410672E-005</v>
      </c>
      <c r="P9" s="38" t="n">
        <v>1.52325836798795</v>
      </c>
      <c r="Q9" s="38" t="n">
        <v>0.391939733354047</v>
      </c>
      <c r="R9" s="55" t="n">
        <v>0.0032740839608223</v>
      </c>
      <c r="Y9" s="105"/>
      <c r="Z9" s="3"/>
      <c r="AA9" s="106"/>
      <c r="AB9" s="110"/>
      <c r="AC9" s="3"/>
      <c r="AD9" s="111"/>
      <c r="AE9" s="112"/>
    </row>
    <row r="10" customFormat="false" ht="12.75" hidden="false" customHeight="false" outlineLevel="0" collapsed="false">
      <c r="A10" s="10" t="s">
        <v>212</v>
      </c>
      <c r="B10" s="100" t="s">
        <v>213</v>
      </c>
      <c r="C10" s="101" t="n">
        <v>1251.636112083</v>
      </c>
      <c r="D10" s="13" t="n">
        <v>2</v>
      </c>
      <c r="E10" s="32" t="s">
        <v>19</v>
      </c>
      <c r="F10" s="33" t="s">
        <v>20</v>
      </c>
      <c r="G10" s="102" t="n">
        <v>0.3891199366253</v>
      </c>
      <c r="H10" s="103" t="n">
        <v>5.289945</v>
      </c>
      <c r="I10" s="104" t="n">
        <v>3.579253560204E-010</v>
      </c>
      <c r="J10" s="37" t="n">
        <v>0.963791103595053</v>
      </c>
      <c r="K10" s="38" t="n">
        <v>0.250022488310695</v>
      </c>
      <c r="L10" s="40" t="n">
        <v>0.00503533542488767</v>
      </c>
      <c r="M10" s="39" t="n">
        <v>2.2965444360551</v>
      </c>
      <c r="N10" s="38" t="n">
        <v>0.40271075830805</v>
      </c>
      <c r="O10" s="40" t="n">
        <v>0.00102849180281009</v>
      </c>
      <c r="P10" s="38" t="n">
        <v>1.54589488542641</v>
      </c>
      <c r="Q10" s="38" t="n">
        <v>0.36355319402776</v>
      </c>
      <c r="R10" s="55" t="n">
        <v>5.13870984526036E-006</v>
      </c>
      <c r="Y10" s="114"/>
      <c r="AA10" s="106"/>
      <c r="AB10" s="110"/>
      <c r="AD10" s="109"/>
      <c r="AE10" s="115"/>
    </row>
    <row r="11" customFormat="false" ht="12.75" hidden="false" customHeight="false" outlineLevel="0" collapsed="false">
      <c r="A11" s="10" t="s">
        <v>214</v>
      </c>
      <c r="B11" s="100" t="s">
        <v>215</v>
      </c>
      <c r="C11" s="101" t="n">
        <v>1331.662326823</v>
      </c>
      <c r="D11" s="13" t="n">
        <v>2</v>
      </c>
      <c r="E11" s="32" t="s">
        <v>19</v>
      </c>
      <c r="F11" s="33" t="s">
        <v>20</v>
      </c>
      <c r="G11" s="102" t="n">
        <v>-1.539895895875</v>
      </c>
      <c r="H11" s="103" t="n">
        <v>4.762203</v>
      </c>
      <c r="I11" s="104" t="n">
        <v>1.147565640292E-007</v>
      </c>
      <c r="J11" s="37"/>
      <c r="K11" s="38"/>
      <c r="L11" s="40"/>
      <c r="M11" s="39"/>
      <c r="N11" s="38"/>
      <c r="O11" s="40"/>
      <c r="P11" s="38" t="n">
        <v>0.844941243262182</v>
      </c>
      <c r="Q11" s="38" t="n">
        <v>0.277468199357394</v>
      </c>
      <c r="R11" s="55" t="n">
        <v>7.99453120433921E-005</v>
      </c>
      <c r="Y11" s="114"/>
      <c r="AA11" s="106"/>
      <c r="AB11" s="110"/>
      <c r="AD11" s="111"/>
      <c r="AE11" s="112"/>
    </row>
    <row r="12" s="3" customFormat="true" ht="12.75" hidden="false" customHeight="false" outlineLevel="0" collapsed="false">
      <c r="A12" s="116" t="s">
        <v>216</v>
      </c>
      <c r="B12" s="49" t="s">
        <v>217</v>
      </c>
      <c r="C12" s="38" t="n">
        <v>855.90415</v>
      </c>
      <c r="D12" s="117" t="n">
        <v>2</v>
      </c>
      <c r="E12" s="116" t="s">
        <v>19</v>
      </c>
      <c r="F12" s="118" t="s">
        <v>20</v>
      </c>
      <c r="G12" s="119" t="n">
        <v>0.06</v>
      </c>
      <c r="H12" s="120" t="n">
        <v>3.958</v>
      </c>
      <c r="I12" s="45" t="n">
        <v>6.686383668963E-009</v>
      </c>
      <c r="J12" s="37" t="n">
        <v>-1.29877251114537</v>
      </c>
      <c r="K12" s="38" t="n">
        <v>0.404333575626424</v>
      </c>
      <c r="L12" s="40" t="n">
        <v>0.0102243459672479</v>
      </c>
      <c r="M12" s="121" t="n">
        <v>-0.707859053987604</v>
      </c>
      <c r="N12" s="122" t="n">
        <v>0.156073235674848</v>
      </c>
      <c r="O12" s="123" t="n">
        <v>0.00119182381827727</v>
      </c>
      <c r="P12" s="38" t="n">
        <v>-0.0619632389990574</v>
      </c>
      <c r="Q12" s="38" t="n">
        <v>0.192111039538569</v>
      </c>
      <c r="R12" s="55" t="n">
        <v>0.617179979078528</v>
      </c>
      <c r="Y12" s="124"/>
      <c r="Z12" s="54"/>
      <c r="AA12" s="54"/>
      <c r="AD12" s="109"/>
    </row>
    <row r="13" customFormat="false" ht="12.75" hidden="false" customHeight="false" outlineLevel="0" collapsed="false">
      <c r="A13" s="32" t="s">
        <v>216</v>
      </c>
      <c r="B13" s="31" t="s">
        <v>218</v>
      </c>
      <c r="C13" s="101" t="n">
        <v>754.897749563</v>
      </c>
      <c r="D13" s="55" t="n">
        <v>2</v>
      </c>
      <c r="E13" s="32" t="s">
        <v>19</v>
      </c>
      <c r="F13" s="33" t="s">
        <v>20</v>
      </c>
      <c r="G13" s="34" t="n">
        <v>-0.3688551033747</v>
      </c>
      <c r="H13" s="113" t="n">
        <v>3.511676</v>
      </c>
      <c r="I13" s="36" t="n">
        <v>3.652127766873E-008</v>
      </c>
      <c r="J13" s="37"/>
      <c r="K13" s="38"/>
      <c r="L13" s="40"/>
      <c r="M13" s="39"/>
      <c r="N13" s="38"/>
      <c r="O13" s="40"/>
      <c r="P13" s="38" t="n">
        <v>-2.05170884535859</v>
      </c>
      <c r="Q13" s="38" t="n">
        <v>0.264052731157292</v>
      </c>
      <c r="R13" s="55" t="n">
        <v>0.000899878508202812</v>
      </c>
      <c r="Y13" s="105"/>
      <c r="Z13" s="3"/>
      <c r="AA13" s="45"/>
      <c r="AB13" s="54"/>
      <c r="AC13" s="54"/>
    </row>
    <row r="14" customFormat="false" ht="12.75" hidden="false" customHeight="false" outlineLevel="0" collapsed="false">
      <c r="A14" s="32" t="s">
        <v>219</v>
      </c>
      <c r="B14" s="31" t="s">
        <v>220</v>
      </c>
      <c r="C14" s="101" t="n">
        <v>884.440348033</v>
      </c>
      <c r="D14" s="55" t="n">
        <v>2</v>
      </c>
      <c r="E14" s="32" t="s">
        <v>19</v>
      </c>
      <c r="F14" s="33" t="s">
        <v>20</v>
      </c>
      <c r="G14" s="34" t="n">
        <v>-1.995572225875</v>
      </c>
      <c r="H14" s="113" t="n">
        <v>3.577074</v>
      </c>
      <c r="I14" s="36" t="n">
        <v>1.5034451607E-006</v>
      </c>
      <c r="J14" s="37"/>
      <c r="K14" s="38"/>
      <c r="L14" s="40"/>
      <c r="M14" s="39" t="n">
        <v>1.20619613413927</v>
      </c>
      <c r="N14" s="38" t="n">
        <v>0.185240721316148</v>
      </c>
      <c r="O14" s="40" t="n">
        <v>0.00411771106191607</v>
      </c>
      <c r="P14" s="38" t="n">
        <v>1.67000313665459</v>
      </c>
      <c r="Q14" s="38" t="n">
        <v>0.106374631903534</v>
      </c>
      <c r="R14" s="55" t="n">
        <v>4.20391341411377E-005</v>
      </c>
      <c r="Y14" s="105"/>
      <c r="Z14" s="3"/>
      <c r="AA14" s="45"/>
      <c r="AB14" s="54"/>
      <c r="AC14" s="54"/>
      <c r="AD14" s="54"/>
      <c r="AE14" s="54"/>
    </row>
    <row r="15" customFormat="false" ht="12.75" hidden="false" customHeight="false" outlineLevel="0" collapsed="false">
      <c r="A15" s="116" t="s">
        <v>221</v>
      </c>
      <c r="B15" s="49" t="s">
        <v>222</v>
      </c>
      <c r="C15" s="38" t="n">
        <v>484.585633333333</v>
      </c>
      <c r="D15" s="117" t="n">
        <v>3</v>
      </c>
      <c r="E15" s="116" t="s">
        <v>64</v>
      </c>
      <c r="F15" s="118" t="s">
        <v>26</v>
      </c>
      <c r="G15" s="34" t="n">
        <v>-0.0012</v>
      </c>
      <c r="H15" s="125" t="s">
        <v>32</v>
      </c>
      <c r="I15" s="53" t="s">
        <v>223</v>
      </c>
      <c r="J15" s="37"/>
      <c r="K15" s="38"/>
      <c r="L15" s="40"/>
      <c r="M15" s="121" t="n">
        <v>-0.827639777467415</v>
      </c>
      <c r="N15" s="122" t="n">
        <v>0.207860097533959</v>
      </c>
      <c r="O15" s="123" t="e">
        <f aca="false"/>
        <v>#DIV/0!</v>
      </c>
      <c r="P15" s="122"/>
      <c r="Q15" s="122"/>
      <c r="R15" s="117"/>
      <c r="Y15" s="124"/>
      <c r="Z15" s="54"/>
      <c r="AA15" s="54"/>
      <c r="AB15" s="110"/>
      <c r="AC15" s="3"/>
      <c r="AD15" s="111"/>
      <c r="AE15" s="112"/>
    </row>
    <row r="16" customFormat="false" ht="12.75" hidden="false" customHeight="false" outlineLevel="0" collapsed="false">
      <c r="A16" s="116" t="s">
        <v>221</v>
      </c>
      <c r="B16" s="100" t="s">
        <v>224</v>
      </c>
      <c r="C16" s="101" t="n">
        <v>730.395177093</v>
      </c>
      <c r="D16" s="55" t="n">
        <v>2</v>
      </c>
      <c r="E16" s="32" t="s">
        <v>19</v>
      </c>
      <c r="F16" s="33" t="s">
        <v>20</v>
      </c>
      <c r="G16" s="102" t="n">
        <v>-0.03671976993769</v>
      </c>
      <c r="H16" s="103" t="n">
        <v>3.586576</v>
      </c>
      <c r="I16" s="104" t="n">
        <v>2.815829869274E-008</v>
      </c>
      <c r="J16" s="37" t="n">
        <v>-0.407959118030993</v>
      </c>
      <c r="K16" s="38" t="n">
        <v>0.264602057829584</v>
      </c>
      <c r="L16" s="40" t="n">
        <v>0.0516906869817431</v>
      </c>
      <c r="M16" s="39" t="n">
        <v>-0.886198714123111</v>
      </c>
      <c r="N16" s="38" t="n">
        <v>0.219960545792677</v>
      </c>
      <c r="O16" s="40" t="e">
        <f aca="false"/>
        <v>#DIV/0!</v>
      </c>
      <c r="P16" s="38" t="n">
        <v>-0.133792802738027</v>
      </c>
      <c r="Q16" s="38" t="n">
        <v>0.300415817344649</v>
      </c>
      <c r="R16" s="55" t="n">
        <v>0.241422106808177</v>
      </c>
      <c r="Y16" s="105"/>
      <c r="Z16" s="3"/>
      <c r="AA16" s="106"/>
      <c r="AB16" s="110"/>
      <c r="AC16" s="3"/>
      <c r="AD16" s="111"/>
      <c r="AE16" s="112"/>
    </row>
    <row r="17" customFormat="false" ht="12.75" hidden="false" customHeight="false" outlineLevel="0" collapsed="false">
      <c r="A17" s="116" t="s">
        <v>221</v>
      </c>
      <c r="B17" s="100" t="s">
        <v>225</v>
      </c>
      <c r="C17" s="101" t="n">
        <v>487.291463823</v>
      </c>
      <c r="D17" s="55" t="n">
        <v>2</v>
      </c>
      <c r="E17" s="32" t="s">
        <v>19</v>
      </c>
      <c r="F17" s="33" t="s">
        <v>20</v>
      </c>
      <c r="G17" s="102" t="n">
        <v>0.06804851428126</v>
      </c>
      <c r="H17" s="103" t="n">
        <v>3.140172</v>
      </c>
      <c r="I17" s="104" t="n">
        <v>3.582978936079E-005</v>
      </c>
      <c r="J17" s="37" t="n">
        <v>-0.625370822905965</v>
      </c>
      <c r="K17" s="38" t="n">
        <v>0.251612837411156</v>
      </c>
      <c r="L17" s="40" t="n">
        <v>0.018538881717173</v>
      </c>
      <c r="M17" s="39" t="n">
        <v>-0.426515044207275</v>
      </c>
      <c r="N17" s="38" t="n">
        <v>0.204724296876451</v>
      </c>
      <c r="O17" s="40" t="n">
        <v>0.03275521368385</v>
      </c>
      <c r="P17" s="38" t="n">
        <v>0.513591126839758</v>
      </c>
      <c r="Q17" s="38" t="n">
        <v>0.334826578245618</v>
      </c>
      <c r="R17" s="55" t="n">
        <v>0.0346287790095508</v>
      </c>
      <c r="Y17" s="105"/>
      <c r="Z17" s="3"/>
      <c r="AA17" s="106"/>
      <c r="AB17" s="46"/>
      <c r="AC17" s="3"/>
      <c r="AD17" s="111"/>
      <c r="AE17" s="112"/>
    </row>
    <row r="18" customFormat="false" ht="12.75" hidden="false" customHeight="false" outlineLevel="0" collapsed="false">
      <c r="A18" s="116" t="s">
        <v>221</v>
      </c>
      <c r="B18" s="31" t="s">
        <v>226</v>
      </c>
      <c r="C18" s="101" t="n">
        <v>726.382069723</v>
      </c>
      <c r="D18" s="55" t="n">
        <v>2</v>
      </c>
      <c r="E18" s="32" t="s">
        <v>19</v>
      </c>
      <c r="F18" s="33" t="s">
        <v>20</v>
      </c>
      <c r="G18" s="34" t="n">
        <v>0.2929004510002</v>
      </c>
      <c r="H18" s="113" t="n">
        <v>3.179862</v>
      </c>
      <c r="I18" s="36" t="n">
        <v>0.003668722777462</v>
      </c>
      <c r="J18" s="37"/>
      <c r="K18" s="38"/>
      <c r="L18" s="40"/>
      <c r="M18" s="39"/>
      <c r="N18" s="38"/>
      <c r="O18" s="40"/>
      <c r="P18" s="38" t="n">
        <v>-0.484990359805919</v>
      </c>
      <c r="Q18" s="38" t="n">
        <v>0.30581280646764</v>
      </c>
      <c r="R18" s="55" t="n">
        <v>0.0101735773557869</v>
      </c>
      <c r="Y18" s="105"/>
      <c r="Z18" s="3"/>
      <c r="AA18" s="45"/>
      <c r="AB18" s="110"/>
      <c r="AC18" s="3"/>
      <c r="AD18" s="111"/>
      <c r="AE18" s="112"/>
    </row>
    <row r="19" customFormat="false" ht="12.75" hidden="false" customHeight="false" outlineLevel="0" collapsed="false">
      <c r="A19" s="116" t="s">
        <v>221</v>
      </c>
      <c r="B19" s="100" t="s">
        <v>227</v>
      </c>
      <c r="C19" s="101" t="n">
        <v>790.934135063</v>
      </c>
      <c r="D19" s="55" t="n">
        <v>2</v>
      </c>
      <c r="E19" s="32" t="s">
        <v>19</v>
      </c>
      <c r="F19" s="33" t="s">
        <v>20</v>
      </c>
      <c r="G19" s="102" t="n">
        <v>-0.1727930877501</v>
      </c>
      <c r="H19" s="103" t="n">
        <v>4.767763</v>
      </c>
      <c r="I19" s="104" t="n">
        <v>8.943401574868E-012</v>
      </c>
      <c r="J19" s="37"/>
      <c r="K19" s="38"/>
      <c r="L19" s="40"/>
      <c r="M19" s="39"/>
      <c r="N19" s="38"/>
      <c r="O19" s="40"/>
      <c r="P19" s="38" t="n">
        <v>-2.29707915155112</v>
      </c>
      <c r="Q19" s="38" t="n">
        <v>0.222589668256054</v>
      </c>
      <c r="R19" s="55" t="n">
        <v>0.00131117538050232</v>
      </c>
      <c r="Y19" s="105"/>
      <c r="Z19" s="3"/>
      <c r="AA19" s="106"/>
      <c r="AB19" s="46"/>
      <c r="AD19" s="111"/>
      <c r="AE19" s="112"/>
    </row>
    <row r="20" customFormat="false" ht="12.75" hidden="false" customHeight="false" outlineLevel="0" collapsed="false">
      <c r="A20" s="116" t="s">
        <v>221</v>
      </c>
      <c r="B20" s="100" t="s">
        <v>228</v>
      </c>
      <c r="C20" s="101" t="n">
        <v>908.967029143</v>
      </c>
      <c r="D20" s="55" t="n">
        <v>2</v>
      </c>
      <c r="E20" s="32" t="s">
        <v>19</v>
      </c>
      <c r="F20" s="33" t="s">
        <v>20</v>
      </c>
      <c r="G20" s="102" t="n">
        <v>0.00774116599996</v>
      </c>
      <c r="H20" s="103" t="n">
        <v>3.815918</v>
      </c>
      <c r="I20" s="104" t="n">
        <v>2.742250870824E-013</v>
      </c>
      <c r="J20" s="37"/>
      <c r="K20" s="38"/>
      <c r="L20" s="40"/>
      <c r="M20" s="39"/>
      <c r="N20" s="38"/>
      <c r="O20" s="40"/>
      <c r="P20" s="38" t="n">
        <v>-0.662943842957231</v>
      </c>
      <c r="Q20" s="38" t="n">
        <v>0.162709606492193</v>
      </c>
      <c r="R20" s="55" t="n">
        <v>0.000903472724136493</v>
      </c>
      <c r="Y20" s="105"/>
      <c r="Z20" s="3"/>
      <c r="AA20" s="106"/>
      <c r="AB20" s="46"/>
      <c r="AC20" s="3"/>
      <c r="AD20" s="109"/>
      <c r="AE20" s="115"/>
    </row>
    <row r="21" customFormat="false" ht="12.75" hidden="false" customHeight="false" outlineLevel="0" collapsed="false">
      <c r="A21" s="32" t="s">
        <v>229</v>
      </c>
      <c r="B21" s="100" t="s">
        <v>230</v>
      </c>
      <c r="C21" s="101" t="n">
        <v>588.296826318667</v>
      </c>
      <c r="D21" s="55" t="n">
        <v>3</v>
      </c>
      <c r="E21" s="32" t="s">
        <v>19</v>
      </c>
      <c r="F21" s="33" t="s">
        <v>20</v>
      </c>
      <c r="G21" s="102" t="n">
        <v>-0.3946504011876</v>
      </c>
      <c r="H21" s="103" t="n">
        <v>5.136834</v>
      </c>
      <c r="I21" s="104" t="n">
        <v>4.700098154009E-007</v>
      </c>
      <c r="J21" s="37" t="n">
        <v>-0.489322663339217</v>
      </c>
      <c r="K21" s="38" t="n">
        <v>0.330892234144702</v>
      </c>
      <c r="L21" s="40" t="n">
        <v>0.0591981077738015</v>
      </c>
      <c r="M21" s="39" t="n">
        <v>-0.307292348144787</v>
      </c>
      <c r="N21" s="38" t="n">
        <v>0.273730265903096</v>
      </c>
      <c r="O21" s="40" t="n">
        <v>0.140507134692597</v>
      </c>
      <c r="P21" s="38"/>
      <c r="Q21" s="38"/>
      <c r="R21" s="55"/>
      <c r="Y21" s="105"/>
      <c r="Z21" s="3"/>
      <c r="AA21" s="106"/>
      <c r="AB21" s="110"/>
      <c r="AC21" s="3"/>
      <c r="AD21" s="109"/>
      <c r="AE21" s="3"/>
    </row>
    <row r="22" customFormat="false" ht="12.75" hidden="false" customHeight="false" outlineLevel="0" collapsed="false">
      <c r="A22" s="32" t="s">
        <v>229</v>
      </c>
      <c r="B22" s="100" t="s">
        <v>230</v>
      </c>
      <c r="C22" s="101" t="n">
        <v>881.945239478</v>
      </c>
      <c r="D22" s="55" t="n">
        <v>2</v>
      </c>
      <c r="E22" s="32" t="s">
        <v>19</v>
      </c>
      <c r="F22" s="33" t="s">
        <v>20</v>
      </c>
      <c r="G22" s="102" t="n">
        <v>-0.4662580858751</v>
      </c>
      <c r="H22" s="103" t="n">
        <v>4.221848</v>
      </c>
      <c r="I22" s="104" t="n">
        <v>5.117073431649E-010</v>
      </c>
      <c r="J22" s="37" t="n">
        <v>-0.734998283205368</v>
      </c>
      <c r="K22" s="38" t="n">
        <v>0.295519081705188</v>
      </c>
      <c r="L22" s="40" t="n">
        <v>0.0195862921959539</v>
      </c>
      <c r="M22" s="39" t="n">
        <v>-0.235076820669089</v>
      </c>
      <c r="N22" s="38" t="n">
        <v>0.695676504173189</v>
      </c>
      <c r="O22" s="40" t="e">
        <f aca="false"/>
        <v>#DIV/0!</v>
      </c>
      <c r="P22" s="38" t="n">
        <v>-0.867417428489989</v>
      </c>
      <c r="Q22" s="38" t="n">
        <v>0.401173461184005</v>
      </c>
      <c r="R22" s="55" t="n">
        <v>0.00381633120241128</v>
      </c>
      <c r="Y22" s="105"/>
      <c r="Z22" s="3"/>
      <c r="AA22" s="106"/>
      <c r="AB22" s="110"/>
      <c r="AC22" s="3"/>
      <c r="AD22" s="109"/>
      <c r="AE22" s="115"/>
    </row>
    <row r="23" customFormat="false" ht="12.75" hidden="false" customHeight="false" outlineLevel="0" collapsed="false">
      <c r="A23" s="32" t="s">
        <v>229</v>
      </c>
      <c r="B23" s="100" t="s">
        <v>231</v>
      </c>
      <c r="C23" s="101" t="n">
        <v>968.984895948</v>
      </c>
      <c r="D23" s="55" t="n">
        <v>2</v>
      </c>
      <c r="E23" s="32" t="s">
        <v>19</v>
      </c>
      <c r="F23" s="33" t="s">
        <v>20</v>
      </c>
      <c r="G23" s="102" t="n">
        <v>-0.2223943646247</v>
      </c>
      <c r="H23" s="103" t="n">
        <v>5.764824</v>
      </c>
      <c r="I23" s="104" t="n">
        <v>9.992007221626E-015</v>
      </c>
      <c r="J23" s="37" t="n">
        <v>-0.612672429104218</v>
      </c>
      <c r="K23" s="38" t="n">
        <v>0.306757951041223</v>
      </c>
      <c r="L23" s="40" t="n">
        <v>0.040966185060939</v>
      </c>
      <c r="M23" s="39"/>
      <c r="N23" s="38"/>
      <c r="O23" s="40"/>
      <c r="P23" s="38" t="n">
        <v>-1.25787944743438</v>
      </c>
      <c r="Q23" s="38" t="n">
        <v>0.23802740777987</v>
      </c>
      <c r="R23" s="55" t="n">
        <v>7.605248633802E-005</v>
      </c>
      <c r="Y23" s="105"/>
      <c r="Z23" s="3"/>
      <c r="AA23" s="106"/>
      <c r="AB23" s="46"/>
      <c r="AC23" s="3"/>
      <c r="AD23" s="111"/>
    </row>
    <row r="24" customFormat="false" ht="12.75" hidden="false" customHeight="false" outlineLevel="0" collapsed="false">
      <c r="A24" s="10" t="s">
        <v>229</v>
      </c>
      <c r="B24" s="100" t="s">
        <v>194</v>
      </c>
      <c r="C24" s="101" t="n">
        <v>1073.046736003</v>
      </c>
      <c r="D24" s="13" t="n">
        <v>2</v>
      </c>
      <c r="E24" s="32" t="s">
        <v>19</v>
      </c>
      <c r="F24" s="33" t="s">
        <v>20</v>
      </c>
      <c r="G24" s="102" t="n">
        <v>-1.046956442125</v>
      </c>
      <c r="H24" s="103" t="n">
        <v>6.460678</v>
      </c>
      <c r="I24" s="104" t="n">
        <v>1.665334536938E-015</v>
      </c>
      <c r="J24" s="37" t="n">
        <v>-0.856845606217922</v>
      </c>
      <c r="K24" s="38" t="n">
        <v>0.478509501546566</v>
      </c>
      <c r="L24" s="40" t="n">
        <v>0.069399272727122</v>
      </c>
      <c r="M24" s="39" t="n">
        <v>-1.24330784054538</v>
      </c>
      <c r="N24" s="38" t="n">
        <v>0.296409549689985</v>
      </c>
      <c r="O24" s="40" t="n">
        <v>0.0170485340466802</v>
      </c>
      <c r="P24" s="38" t="n">
        <v>-1.40753335647242</v>
      </c>
      <c r="Q24" s="38" t="n">
        <v>0.828170009772262</v>
      </c>
      <c r="R24" s="55" t="n">
        <v>0.000816792880397867</v>
      </c>
      <c r="Y24" s="105"/>
      <c r="Z24" s="3"/>
      <c r="AA24" s="106"/>
      <c r="AB24" s="46"/>
      <c r="AC24" s="3"/>
      <c r="AD24" s="109"/>
      <c r="AE24" s="3"/>
    </row>
    <row r="25" customFormat="false" ht="12.75" hidden="false" customHeight="false" outlineLevel="0" collapsed="false">
      <c r="A25" s="32" t="s">
        <v>232</v>
      </c>
      <c r="B25" s="31" t="s">
        <v>196</v>
      </c>
      <c r="C25" s="101" t="n">
        <v>1020.536004159</v>
      </c>
      <c r="D25" s="55" t="n">
        <v>2</v>
      </c>
      <c r="E25" s="32" t="s">
        <v>19</v>
      </c>
      <c r="F25" s="33" t="s">
        <v>20</v>
      </c>
      <c r="G25" s="34" t="n">
        <v>-0.2844845828497</v>
      </c>
      <c r="H25" s="113" t="n">
        <v>4.618804</v>
      </c>
      <c r="I25" s="36" t="n">
        <v>5.999378771548E-010</v>
      </c>
      <c r="J25" s="37" t="n">
        <v>-0.778389473610504</v>
      </c>
      <c r="K25" s="38" t="n">
        <v>0.510892481066604</v>
      </c>
      <c r="L25" s="40" t="n">
        <v>0.0519170567216217</v>
      </c>
      <c r="M25" s="39"/>
      <c r="N25" s="38"/>
      <c r="O25" s="40"/>
      <c r="P25" s="38" t="n">
        <v>-0.738475699167391</v>
      </c>
      <c r="Q25" s="38" t="n">
        <v>0.417542345310673</v>
      </c>
      <c r="R25" s="55" t="n">
        <v>0.0141433429778202</v>
      </c>
      <c r="Y25" s="105"/>
      <c r="Z25" s="3"/>
      <c r="AA25" s="45"/>
      <c r="AB25" s="46"/>
      <c r="AC25" s="3"/>
      <c r="AD25" s="109"/>
      <c r="AE25" s="3"/>
    </row>
    <row r="26" customFormat="false" ht="12.75" hidden="false" customHeight="false" outlineLevel="0" collapsed="false">
      <c r="A26" s="32" t="s">
        <v>233</v>
      </c>
      <c r="B26" s="100" t="s">
        <v>234</v>
      </c>
      <c r="C26" s="101" t="n">
        <v>906.480934893</v>
      </c>
      <c r="D26" s="55" t="n">
        <v>2</v>
      </c>
      <c r="E26" s="32" t="s">
        <v>19</v>
      </c>
      <c r="F26" s="33" t="s">
        <v>20</v>
      </c>
      <c r="G26" s="102" t="n">
        <v>0.1078182910001</v>
      </c>
      <c r="H26" s="103" t="n">
        <v>4.836627</v>
      </c>
      <c r="I26" s="104" t="n">
        <v>2.657151988439E-007</v>
      </c>
      <c r="J26" s="37" t="n">
        <v>-0.472662175736716</v>
      </c>
      <c r="K26" s="38" t="n">
        <v>0.338032083793194</v>
      </c>
      <c r="L26" s="40" t="n">
        <v>0.0553834525479304</v>
      </c>
      <c r="M26" s="39"/>
      <c r="N26" s="38"/>
      <c r="O26" s="40"/>
      <c r="P26" s="38" t="n">
        <v>-0.75237538414281</v>
      </c>
      <c r="Q26" s="38" t="n">
        <v>0.335236576064827</v>
      </c>
      <c r="R26" s="55" t="n">
        <v>0.00584936384405526</v>
      </c>
      <c r="Y26" s="105"/>
      <c r="Z26" s="3"/>
      <c r="AA26" s="106"/>
      <c r="AB26" s="46"/>
      <c r="AC26" s="3"/>
      <c r="AD26" s="109"/>
      <c r="AE26" s="3"/>
    </row>
    <row r="27" customFormat="false" ht="12.75" hidden="false" customHeight="false" outlineLevel="0" collapsed="false">
      <c r="A27" s="116" t="s">
        <v>235</v>
      </c>
      <c r="B27" s="49" t="s">
        <v>236</v>
      </c>
      <c r="C27" s="38" t="n">
        <v>510.7518</v>
      </c>
      <c r="D27" s="117" t="n">
        <v>2</v>
      </c>
      <c r="E27" s="116" t="s">
        <v>64</v>
      </c>
      <c r="F27" s="118" t="s">
        <v>26</v>
      </c>
      <c r="G27" s="34" t="n">
        <v>0.0088</v>
      </c>
      <c r="H27" s="125" t="s">
        <v>237</v>
      </c>
      <c r="I27" s="53" t="s">
        <v>238</v>
      </c>
      <c r="J27" s="37" t="n">
        <v>-2.3784051459088</v>
      </c>
      <c r="K27" s="38" t="n">
        <v>0.410006309756689</v>
      </c>
      <c r="L27" s="40" t="n">
        <v>0.000101592263663887</v>
      </c>
      <c r="M27" s="121" t="n">
        <v>-0.997453735952721</v>
      </c>
      <c r="N27" s="122" t="n">
        <v>0.271550367513679</v>
      </c>
      <c r="O27" s="123" t="n">
        <v>0.00699318355882097</v>
      </c>
      <c r="P27" s="38" t="n">
        <v>0.00792295831548271</v>
      </c>
      <c r="Q27" s="38" t="n">
        <v>0.12781376640633</v>
      </c>
      <c r="R27" s="55" t="n">
        <v>0.868548458396459</v>
      </c>
      <c r="Y27" s="124"/>
      <c r="Z27" s="54"/>
      <c r="AA27" s="54"/>
      <c r="AB27" s="110"/>
      <c r="AC27" s="3"/>
      <c r="AD27" s="111"/>
    </row>
    <row r="28" customFormat="false" ht="12.75" hidden="false" customHeight="false" outlineLevel="0" collapsed="false">
      <c r="A28" s="116" t="s">
        <v>235</v>
      </c>
      <c r="B28" s="49" t="s">
        <v>239</v>
      </c>
      <c r="C28" s="38" t="n">
        <v>651.2859</v>
      </c>
      <c r="D28" s="117" t="n">
        <v>2</v>
      </c>
      <c r="E28" s="116" t="s">
        <v>64</v>
      </c>
      <c r="F28" s="118" t="s">
        <v>26</v>
      </c>
      <c r="G28" s="34" t="n">
        <v>0.0463</v>
      </c>
      <c r="H28" s="125" t="s">
        <v>240</v>
      </c>
      <c r="I28" s="53" t="s">
        <v>241</v>
      </c>
      <c r="J28" s="37" t="n">
        <v>-1.43666801539907</v>
      </c>
      <c r="K28" s="38" t="n">
        <v>0.366446612136772</v>
      </c>
      <c r="L28" s="40" t="n">
        <v>0.00165144844425533</v>
      </c>
      <c r="M28" s="121" t="n">
        <v>-0.718004969336159</v>
      </c>
      <c r="N28" s="122" t="n">
        <v>0.12847009527893</v>
      </c>
      <c r="O28" s="123" t="n">
        <v>0.000966101040013155</v>
      </c>
      <c r="P28" s="38" t="n">
        <v>-0.256657838518566</v>
      </c>
      <c r="Q28" s="38" t="n">
        <v>0.850201623249749</v>
      </c>
      <c r="R28" s="55" t="n">
        <v>0.522322903025344</v>
      </c>
      <c r="Y28" s="124"/>
      <c r="Z28" s="54"/>
      <c r="AA28" s="54"/>
      <c r="AB28" s="110"/>
      <c r="AD28" s="111"/>
      <c r="AE28" s="112"/>
    </row>
    <row r="29" customFormat="false" ht="13.5" hidden="false" customHeight="false" outlineLevel="0" collapsed="false">
      <c r="A29" s="126" t="s">
        <v>235</v>
      </c>
      <c r="B29" s="127" t="s">
        <v>242</v>
      </c>
      <c r="C29" s="94" t="n">
        <v>676.3119</v>
      </c>
      <c r="D29" s="128" t="n">
        <v>2</v>
      </c>
      <c r="E29" s="126" t="s">
        <v>64</v>
      </c>
      <c r="F29" s="129" t="s">
        <v>26</v>
      </c>
      <c r="G29" s="90" t="n">
        <v>0.0391</v>
      </c>
      <c r="H29" s="130" t="s">
        <v>243</v>
      </c>
      <c r="I29" s="131" t="s">
        <v>148</v>
      </c>
      <c r="J29" s="93" t="n">
        <v>-1.89430170748639</v>
      </c>
      <c r="K29" s="94" t="n">
        <v>0.0772556483964309</v>
      </c>
      <c r="L29" s="96" t="n">
        <v>1.71045094844973E-005</v>
      </c>
      <c r="M29" s="132" t="n">
        <v>-1.01900153552032</v>
      </c>
      <c r="N29" s="133" t="n">
        <v>0.131193166778814</v>
      </c>
      <c r="O29" s="134" t="n">
        <v>0.000370579024138304</v>
      </c>
      <c r="P29" s="94" t="n">
        <v>-0.619439513769275</v>
      </c>
      <c r="Q29" s="94" t="n">
        <v>0.139459689422228</v>
      </c>
      <c r="R29" s="89" t="n">
        <v>0.0162486011698101</v>
      </c>
      <c r="Y29" s="124"/>
      <c r="Z29" s="54"/>
      <c r="AA29" s="54"/>
      <c r="AB29" s="46"/>
      <c r="AC29" s="3"/>
      <c r="AD29" s="109"/>
      <c r="AE29" s="3"/>
    </row>
    <row r="31" customFormat="false" ht="12.75" hidden="false" customHeight="false" outlineLevel="0" collapsed="false">
      <c r="F31" s="0" t="s">
        <v>202</v>
      </c>
    </row>
    <row r="32" customFormat="false" ht="12.75" hidden="false" customHeight="false" outlineLevel="0" collapsed="false">
      <c r="F32" s="0" t="s">
        <v>203</v>
      </c>
    </row>
  </sheetData>
  <mergeCells count="5">
    <mergeCell ref="J1:R1"/>
    <mergeCell ref="E2:I2"/>
    <mergeCell ref="J2:L2"/>
    <mergeCell ref="M2:O2"/>
    <mergeCell ref="P2:R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16T18:38:29Z</dcterms:created>
  <dc:creator>hillje</dc:creator>
  <dc:description/>
  <dc:language>en-US</dc:language>
  <cp:lastModifiedBy>hillje</cp:lastModifiedBy>
  <cp:lastPrinted>2008-08-20T16:32:37Z</cp:lastPrinted>
  <dcterms:modified xsi:type="dcterms:W3CDTF">2008-08-20T16:35:35Z</dcterms:modified>
  <cp:revision>0</cp:revision>
  <dc:subject/>
  <dc:title/>
</cp:coreProperties>
</file>